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1-V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330">
  <si>
    <t xml:space="preserve">Table S4. Detailed information of seven variable regions (V1-V7) of the tprK gene can be detected in the lymph nodes and testicular tissues of rabbits after eight months of infection.</t>
  </si>
  <si>
    <t xml:space="preserve">V1 region</t>
  </si>
  <si>
    <t xml:space="preserve">Nucleotide</t>
  </si>
  <si>
    <t xml:space="preserve">Amino acid</t>
  </si>
  <si>
    <t xml:space="preserve">testicular in Rabbit 1</t>
  </si>
  <si>
    <t xml:space="preserve">testicular in Rabbit 1-F</t>
  </si>
  <si>
    <t xml:space="preserve">testicular in Rabbit 3</t>
  </si>
  <si>
    <t xml:space="preserve">testicular in Rabbit 3-F</t>
  </si>
  <si>
    <t xml:space="preserve">testicular in Rabbit 7</t>
  </si>
  <si>
    <t xml:space="preserve">testicular in Rabbit 7-F</t>
  </si>
  <si>
    <t xml:space="preserve">lymph nodes in Rabbit 8</t>
  </si>
  <si>
    <t xml:space="preserve">lymph nodes in Rabbit 8-F</t>
  </si>
  <si>
    <t xml:space="preserve">GCATTGCATCTGAAAAAAATGGTGGCGCCCAACCCCTCAAGCAT</t>
  </si>
  <si>
    <t xml:space="preserve">IASEKNGGAQPLKH</t>
  </si>
  <si>
    <t xml:space="preserve">GCATTGCATCCGATGGTGGCGCCCAACCCCTCAAGCAT</t>
  </si>
  <si>
    <t xml:space="preserve">IASDGGAQPLKH</t>
  </si>
  <si>
    <t xml:space="preserve">GCATTGCATATGAAAATGGTGGCGCCCAACCCCTCAAGCAT</t>
  </si>
  <si>
    <t xml:space="preserve">IAYENGGAQPLKH</t>
  </si>
  <si>
    <t xml:space="preserve">GCATTGCATCCGAAGATGGTAGCGCCGGAAACCTCAAGCAT</t>
  </si>
  <si>
    <t xml:space="preserve">IASEDGSAGNLKH</t>
  </si>
  <si>
    <t xml:space="preserve">GCATTGCATCCGATGGTGGCGCCATCAAGCAT</t>
  </si>
  <si>
    <t xml:space="preserve">IASDGGAIKH</t>
  </si>
  <si>
    <t xml:space="preserve">GCATTGCATCTGAAACTGGTGGCGCCCAACCCCTCAAGCAT</t>
  </si>
  <si>
    <t xml:space="preserve">IASETGGAQPLKH</t>
  </si>
  <si>
    <t xml:space="preserve">GCATTGCATCTGAAACTGGTGGCGCCGGAGCCCTCAAGCAT</t>
  </si>
  <si>
    <t xml:space="preserve">IASETGGAGALKH</t>
  </si>
  <si>
    <t xml:space="preserve">GCATTGCATCCGAAGATGGTGGCGCCCAACCCCTCAAGCAT</t>
  </si>
  <si>
    <t xml:space="preserve">IASEDGGAQPLKH</t>
  </si>
  <si>
    <t xml:space="preserve">GCATTGCATCTGAAACTGGTGGCGCCGGACCCCTCAAGCAT</t>
  </si>
  <si>
    <t xml:space="preserve">IASETGGAGPLKH</t>
  </si>
  <si>
    <t xml:space="preserve">GCATTGCATCTGAAAAAAATGGTGGCGCCGGACCCCTCAAGCAT</t>
  </si>
  <si>
    <t xml:space="preserve">IASEKNGGAGPLKH</t>
  </si>
  <si>
    <t xml:space="preserve">GCATTGCATCCGATGGTGGCGCCCTCAAGCAT</t>
  </si>
  <si>
    <t xml:space="preserve">IASDGGALKH</t>
  </si>
  <si>
    <t xml:space="preserve">V2 region</t>
  </si>
  <si>
    <t xml:space="preserve">TGGGAGGGCAAAGACAGTCAGGGCAAGGCCCCAGCAGGAGTAACCCACAGCAAGTATGGATTGGG</t>
  </si>
  <si>
    <t xml:space="preserve">WEGKDSQGKAPAGVTHSKYGL</t>
  </si>
  <si>
    <t xml:space="preserve">TGGGAGGGCAAAGACAGCAAGGGCGTCGTCCGAGCAGGAGTAACCCACAGCAAGTATGGATTGGG</t>
  </si>
  <si>
    <t xml:space="preserve">WEGKDSKGVVRAGVTHSKYGL</t>
  </si>
  <si>
    <t xml:space="preserve">TGGGAGGGCAAACCAAACGGCAACGTCCCAGCAGGAGTAACCCCCAGCAAGTATGGATTGGG</t>
  </si>
  <si>
    <t xml:space="preserve">WEGKPNGNVPAGVTPSKYGL</t>
  </si>
  <si>
    <t xml:space="preserve">TGGGAGGGCAAAGACAGCAAGGGCGTCGTCCAAGCAGGAGCAAACCACAGCAAGTATGGATTGGG</t>
  </si>
  <si>
    <t xml:space="preserve">WEGKDSKGVVQAGANHSKYGL</t>
  </si>
  <si>
    <t xml:space="preserve">TGGGAGGGCAAGTCAAACACGGGCGCCCCAGCAGGAGTAACCCACAGCAAGTATGGATTGGG</t>
  </si>
  <si>
    <t xml:space="preserve">WEGKSNTGAPAGVTHSKYGL</t>
  </si>
  <si>
    <t xml:space="preserve">TGGGAGGGCAAGTCAAACACGGGCGCCCCAGCAGGAACTCCCAGCAAGTATGGATTGGG</t>
  </si>
  <si>
    <t xml:space="preserve">WEGKSNTGAPAGTPSKYGL</t>
  </si>
  <si>
    <t xml:space="preserve">TGGGAGGGCAAAGACAGCAAGGGCGTCGTCCAAGCAGGAGTAACCCACAGCAAGTATGGATTGGG</t>
  </si>
  <si>
    <t xml:space="preserve">WEGKDSKGVVQAGVTHSKYGL</t>
  </si>
  <si>
    <t xml:space="preserve">TGGGAGGGCAAAGACAGCAAGGGCAACGTCCCAGCAGGAGTAACCCCCAGCAAGTATGGATTGGG</t>
  </si>
  <si>
    <t xml:space="preserve">WEGKDSKGNVPAGVTPSKYGL</t>
  </si>
  <si>
    <t xml:space="preserve">TGGGAGGGCAAACCAAACGGCAACGTCCCAGCAGGAGTAACCCACAGCAAGTATGGATTGGG</t>
  </si>
  <si>
    <t xml:space="preserve">WEGKPNGNVPAGVTHSKYGL</t>
  </si>
  <si>
    <t xml:space="preserve">TGGGAGGGCAAAGACAGTCAGGGCAAGGCCCCAGCAGGAACTCCCAGCAAGTATGGATTGGG</t>
  </si>
  <si>
    <t xml:space="preserve">WEGKDSQGKAPAGTPSKYGL</t>
  </si>
  <si>
    <t xml:space="preserve">TGGGAGGGCAAAGACAGTCAGGGCGTCGTCCAAGCAGGAGCAAACCACAGCAAGTATGGATTGGG</t>
  </si>
  <si>
    <t xml:space="preserve">WEGKDSQGVVQAGANHSKYGL</t>
  </si>
  <si>
    <t xml:space="preserve">TGGGAGGGCAAAGACAGCAAGGGCGTCGTCCAAGCAGGAGTAACCCCCAGCAAGTATGGATTGGG</t>
  </si>
  <si>
    <t xml:space="preserve">WEGKDSKGVVQAGVTPSKYGL</t>
  </si>
  <si>
    <t xml:space="preserve">TGGGAGGGCAAAGACAGTCAGGGCAAGGCCCCAGCAGGAACCCACAGCAAGTATGGATTGGG</t>
  </si>
  <si>
    <t xml:space="preserve">WEGKDSQGKAPAGTHSKYGL</t>
  </si>
  <si>
    <t xml:space="preserve">TGGGAGGGCAAGTCAAACACGGGCGCCCCAGCAGGAGCAAACCACAGCAAGTATGGATTGGG</t>
  </si>
  <si>
    <t xml:space="preserve">WEGKSNTGAPAGANHSKYGL</t>
  </si>
  <si>
    <t xml:space="preserve">TGGGAGGGCAAAGACAGCAAGGGCGTCGTCCCAGCAGGAGTAACCCCCAGCAAGTATGGATTGGG</t>
  </si>
  <si>
    <t xml:space="preserve">WEGKDSKGVVPAGVTPSKYGL</t>
  </si>
  <si>
    <t xml:space="preserve">TGGGAGGGCAAGTCAAACACGGGCGCCGCCCCAGCAGGAACTCCCAGCAAGTATGGATTGGG</t>
  </si>
  <si>
    <t xml:space="preserve">WEGKSNTGAAPAGTPSKYGL</t>
  </si>
  <si>
    <t xml:space="preserve">TGGGAGGGCAAGTCAAACACGGGCGCCCCAGCAGCAGGAGTAACCCCCAGCAAGTATGGATTGGG</t>
  </si>
  <si>
    <t xml:space="preserve">WEGKSNTGAPAAGVTPSKYGL</t>
  </si>
  <si>
    <t xml:space="preserve">TGGGAGGGCAAGTCAAACACGGGCGCCCCAGCAGCAGGAGTAACCCACAGCAAGTATGGATTGGG</t>
  </si>
  <si>
    <t xml:space="preserve">WEGKSNTGAPAAGVTHSKYGL</t>
  </si>
  <si>
    <t xml:space="preserve">V3 region</t>
  </si>
  <si>
    <t xml:space="preserve">TATGCCCAAGCAGCCGCAGCCGCAGTCAACAACGACATCTTATGGGATGTCGGGGCTAAGGTGAGTATG</t>
  </si>
  <si>
    <t xml:space="preserve">YAQAAAAAVNNDILWDVGAKVSM</t>
  </si>
  <si>
    <t xml:space="preserve">TATGCCCAAGCCCGAGCCCTGGCAGCCGGGGCTAAGGTGAGTATG</t>
  </si>
  <si>
    <t xml:space="preserve">YAQARALAAGAKVSM</t>
  </si>
  <si>
    <t xml:space="preserve">TATGCCCAAGCAGCCGCAGCCGGGGCTGGAGTCGACATCTTATGGGATGTCGGGGCTAAGGTGAGTATG</t>
  </si>
  <si>
    <t xml:space="preserve">YAQAAAAGAGVDILWDVGAKVSM</t>
  </si>
  <si>
    <t xml:space="preserve">TATGCCCAAGCAGCCGCAGCCCCAGCCAACAACGCCATCTTATGGGATGTCGGGGCTAAGGTGAGTATG</t>
  </si>
  <si>
    <t xml:space="preserve">YAQAAAAPANNAILWDVGAKVSM</t>
  </si>
  <si>
    <t xml:space="preserve">TATGCCCAAGCCCCAGCCGCAGTCAACAACGACATCTTATGGGATGTCGGGGCTAAGGTGAGTATG</t>
  </si>
  <si>
    <t xml:space="preserve">YAQAPAAVNNDILWDVGAKVSM</t>
  </si>
  <si>
    <t xml:space="preserve">TATGCCCAAGCAGCCGGAGCCGCAGTCAACAACGACATCTTATGGGATGTCGGGGCTAAGGTGAGTATG</t>
  </si>
  <si>
    <t xml:space="preserve">YAQAAGAAVNNDILWDVGAKVSM</t>
  </si>
  <si>
    <t xml:space="preserve">TATGCCACAGCCGCAGCCGCAGTCAACAACGACATCTTATGGGATGTCGGGGCTAAGGTGAGTATG</t>
  </si>
  <si>
    <t xml:space="preserve">YATAAAAVNNDILWDVGAKVSM</t>
  </si>
  <si>
    <t xml:space="preserve">TATGCCCGAGCCCTACCCGCAGCCGCAGCCGCAGCCGCAGTCAACAACGACATCTTATGGGATGTCGGGGCTAAGGTGAGTATG</t>
  </si>
  <si>
    <t xml:space="preserve">YARALPAAAAAAAVNNDILWDVGAKVSM</t>
  </si>
  <si>
    <t xml:space="preserve">TATGCCCGAGCCGCAGCCGCAGCCGGGGCTGGAGTCGACATCTTATGGGATGTCGGGGCTAAGGTGAGTATG</t>
  </si>
  <si>
    <t xml:space="preserve">YARAAAAAGAGVDILWDVGAKVSM</t>
  </si>
  <si>
    <t xml:space="preserve">TATGCCACAGCCCGACCCCCAGCCCCAGCCAACAACGCCATCTTATGGGATGTCGGGGCTAAGGTGAGTATG</t>
  </si>
  <si>
    <t xml:space="preserve">YATARPPAPANNAILWDVGAKVSM</t>
  </si>
  <si>
    <t xml:space="preserve">TATGCCCAAGCAGCCGGAGCCCCAGCCAACAACGCCATCTTATGGGATGTCGGGGCTAAGGTGAGTATG</t>
  </si>
  <si>
    <t xml:space="preserve">YAQAAGAPANNAILWDVGAKVSM</t>
  </si>
  <si>
    <t xml:space="preserve">TATGCCCAAGCAGCCGGAGCCCCAGCCAATGACATCTTATGGGATGTCGGGGCTAAGGTGAGTATG</t>
  </si>
  <si>
    <t xml:space="preserve">YAQAAGAPANDILWDVGAKVSM</t>
  </si>
  <si>
    <t xml:space="preserve">TATGCCCAAGCAGCCGTAGCCCCAGCCAATGACATCTTATGGGATGTCGGGGCTAAGGTGAGTATG</t>
  </si>
  <si>
    <t xml:space="preserve">YAQAAVAPANDILWDVGAKVSM</t>
  </si>
  <si>
    <t xml:space="preserve">TATGCCCAAGCAGCCGCAGCCCCAGCCAACAACGACATCTTATGGGATGTCGGGGCTAAGGTGAGTATG</t>
  </si>
  <si>
    <t xml:space="preserve">YAQAAAAPANNDILWDVGAKVSM</t>
  </si>
  <si>
    <t xml:space="preserve">TATGCCCAAGCAGCCGGAGCCGCAGCTGGAGTCGACATCTTATGGGATGTCGGGGCTAAGGTGAGTATG</t>
  </si>
  <si>
    <t xml:space="preserve">YAQAAGAAAGVDILWDVGAKVSM</t>
  </si>
  <si>
    <t xml:space="preserve">TATGCCACAGCCCGAGCCGCAGCCCCAGCCAACAACGCCATCTTATGGGATGTCGGGGCTAAGGTGAGTATG</t>
  </si>
  <si>
    <t xml:space="preserve">YATARAAAPANNAILWDVGAKVSM</t>
  </si>
  <si>
    <t xml:space="preserve">TATGCCGCAGCCCCAGCCAACAACGCCATCTTATGGGATGTCGGGGCTAAGGTGAGTATG</t>
  </si>
  <si>
    <t xml:space="preserve">YAAAPANNAILWDVGAKVSM</t>
  </si>
  <si>
    <t xml:space="preserve">TATGCCCAACCCCCAGCCAACATCTTATGGGATGTCGGGGCTAAGGTGAGTATG</t>
  </si>
  <si>
    <t xml:space="preserve">YAQPPANILWDVGAKVSM</t>
  </si>
  <si>
    <t xml:space="preserve">TATGCCCAAGCAGCCGGAGCCGCAGCCGGAGTCGACATCTTATGGGATGTCGGGGCTAAGGTGAGTATG</t>
  </si>
  <si>
    <t xml:space="preserve">TATGCCCAAGCAGCCCCAGCCGCAGTCAACAACGACATCTTATGGGATGTCGGGGCTAAGGTGAGTATG</t>
  </si>
  <si>
    <t xml:space="preserve">YAQAAPAAVNNDILWDVGAKVSM</t>
  </si>
  <si>
    <t xml:space="preserve">TATGCCCAAGCAGCCGGGGCTGGAGCCAACATCTTATGGGATGTCGGGGCTAAGGTGAGTATG</t>
  </si>
  <si>
    <t xml:space="preserve">YAQAAGAGANILWDVGAKVSM</t>
  </si>
  <si>
    <t xml:space="preserve">TATGCCCGAGCCCAACTCCCAGCCGTAGCCCCAGCCAACGACATCTTATGGGATGTCGGGGCTAAGGTGAGTATG</t>
  </si>
  <si>
    <t xml:space="preserve">YARAQLPAVAPANDILWDVGAKVSM</t>
  </si>
  <si>
    <t xml:space="preserve">TATGCCCGAGCCGCAGCCGCAGTCAACAACGACATCTTATGGGATGTCGGGGCTAAGGTGAGTATG</t>
  </si>
  <si>
    <t xml:space="preserve">YARAAAAVNNDILWDVGAKVSM</t>
  </si>
  <si>
    <t xml:space="preserve">TATGCCCGAGCCCGAGCCGGAGCCGCAGTGCCAGCCGCAGCCGACGACATCTTATGGGATGTCGGGGCTAAGGTGAGTATG</t>
  </si>
  <si>
    <t xml:space="preserve">YARARAGAAVPAAADDILWDVGAKVSM</t>
  </si>
  <si>
    <t xml:space="preserve">TATGCCCAAGCAGCCGGAGCCGTAGCCCCAGCCAATGACATCTTATGGGATGTCGGGGCTAAGGTGAGTATG</t>
  </si>
  <si>
    <t xml:space="preserve">YAQAAGAVAPANDILWDVGAKVSM</t>
  </si>
  <si>
    <t xml:space="preserve">V4 region</t>
  </si>
  <si>
    <t xml:space="preserve">CAGACGTGGGGCATAAGAAAGAGAATGCAGCGAACGTCAATGGCACCGTAGGCGCAGA</t>
  </si>
  <si>
    <t xml:space="preserve">DVGHKKENAANVNGTVGA</t>
  </si>
  <si>
    <t xml:space="preserve">CAGACGTGGGGCATAAGAAAAACGGAGCGAACGTCAATGGCACCGTAGGCGCAGA</t>
  </si>
  <si>
    <t xml:space="preserve">DVGHKKNGANVNGTVGA</t>
  </si>
  <si>
    <t xml:space="preserve">CAGACGTGGGGCGTAAGAAAGACGGAGCGCAGGGCACCGTAGGCGCAGA</t>
  </si>
  <si>
    <t xml:space="preserve">DVGRKKDGAQGTVGA</t>
  </si>
  <si>
    <t xml:space="preserve">CAGACGTGGGGCATAAGAAAAACGGAGCGAATGGCACCGTAGGCGCAGA</t>
  </si>
  <si>
    <t xml:space="preserve">DVGHKKNGANGTVGA</t>
  </si>
  <si>
    <t xml:space="preserve">CAGACGTGGGGCATAAGAAAAACGGAGCGCAGGGCACCGTAGGCGCAGA</t>
  </si>
  <si>
    <t xml:space="preserve">DVGHKKNGAQGTVGA</t>
  </si>
  <si>
    <t xml:space="preserve">CAGACGTGGGGCATAAGAAAGAGAATGCAGCGAACGTCAATGGCGACGTAGGCGCAGA</t>
  </si>
  <si>
    <t xml:space="preserve">DVGHKKENAANVNGDVGA</t>
  </si>
  <si>
    <t xml:space="preserve">CAGACGTGGGGCATAAGAAAAACGGAGCGAATGGCGACATAGGCGCAGA</t>
  </si>
  <si>
    <t xml:space="preserve">DVGHKKNGANGDIGA</t>
  </si>
  <si>
    <t xml:space="preserve">CAGACGTGGGGCATAAGAAAGACGGAGCGCAGGGCACCGTAGGCGCAGA</t>
  </si>
  <si>
    <t xml:space="preserve">DVGHKKDGAQGTVGA</t>
  </si>
  <si>
    <t xml:space="preserve">CAGACGTGGGGCATAAGAAAAACGCAGCTCCCGATGGCATAGGCGCAGA</t>
  </si>
  <si>
    <t xml:space="preserve">DVGHKKNAAPDGIGA</t>
  </si>
  <si>
    <t xml:space="preserve">V5 region</t>
  </si>
  <si>
    <t xml:space="preserve">TATTTCGCATCGCAGGCCAGCAATGTATTTCAGGGAGTATTTCTCAACATGGCCATGACCGCACACGACTGTGCTGCCTATATT</t>
  </si>
  <si>
    <t xml:space="preserve">YFASQASNVFQGVFLNMAMTAHDCAAYI</t>
  </si>
  <si>
    <t xml:space="preserve">TATTTCGCATCGCAGGCCAGCAATGTATTTCAGGGAGTATTTCTCACCAATGCCATGACCGCACACGACTGTGCTGCCTATATT</t>
  </si>
  <si>
    <t xml:space="preserve">YFASQASNVFQGVFLTNAMTAHDCAAYI</t>
  </si>
  <si>
    <t xml:space="preserve">TATTTCGCATCGAAGGCCAGCAATGTGTTTAAAGACGTCTTTCTCACCAATGCCATGACCGCACACGACTGTGCTGCCTATATT</t>
  </si>
  <si>
    <t xml:space="preserve">YFASKASNVFKDVFLTNAMTAHDCAAYI</t>
  </si>
  <si>
    <t xml:space="preserve">TATTTCGCATCGCAGGCCAGCAATGTATTCGGGGGAGTATTTCTCAACATGGCCATGCGAGAGCACGACTGTGCTGCCTATATT</t>
  </si>
  <si>
    <t xml:space="preserve">YFASQASNVFGGVFLNMAMREHDCAAYI</t>
  </si>
  <si>
    <t xml:space="preserve">TATTTCGCATCGAAGGCCAGCAATGTATTCGAGGGAGTATTTCTCAACATGGCCATGACCGCACACGACTGTGCTGCCTATATT</t>
  </si>
  <si>
    <t xml:space="preserve">YFASKASNVFEGVFLNMAMTAHDCAAYI</t>
  </si>
  <si>
    <t xml:space="preserve">TATTTCGCATCGCAGGCCAGCAATGTATTTCAGGGTGTCTTTCTCACCACACCCATGCAGAAGGACGACTGTGCTGCCTATATT</t>
  </si>
  <si>
    <t xml:space="preserve">YFASQASNVFQGVFLTTPMQKDDCAAYI</t>
  </si>
  <si>
    <t xml:space="preserve">TATTTCGCATCGCAGGCCAGCAATGTATTTCAGGGAGTATTTCTCACCAATAACATGCTGCAGCACGACTGTGCTGCCTATATT</t>
  </si>
  <si>
    <t xml:space="preserve">YFASQASNVFQGVFLTNNMLQHDCAAYI</t>
  </si>
  <si>
    <t xml:space="preserve">TATTTCGCATCGCAGGCCAGCAATGTATTCGAGGGAGTATTTCTCAACATGGCCATGACCGCACACGACTGTGCTGCCTATATT</t>
  </si>
  <si>
    <t xml:space="preserve">YFASQASNVFEGVFLNMAMTAHDCAAYI</t>
  </si>
  <si>
    <t xml:space="preserve">TATTTCGCATCGAAGGCCAGCAATGTGTTTAAAGACGTCTTTCTCACCAATGCCATGGACATGCAGACGCACGACTGTGCTGCCTATATT</t>
  </si>
  <si>
    <t xml:space="preserve">YFASKASNVFKDVFLTNAMDMQTHDCAAYI</t>
  </si>
  <si>
    <t xml:space="preserve">TATTTCGCATCGCAGGCCAGCAATGTGTTTAAAGACGTCTTTCTCACCAATGCCATGACCGCACACGACTGTGCTGCCTATATT</t>
  </si>
  <si>
    <t xml:space="preserve">YFASQASNVFKDVFLTNAMTAHDCAAYI</t>
  </si>
  <si>
    <t xml:space="preserve">TATTTCGCATCGCAGGCCAGCAATGTGTTTAAAGACGTCTTTCTCAACATGGCCATGACCGCACACGACTGTGCTGCCTATATT</t>
  </si>
  <si>
    <t xml:space="preserve">YFASQASNVFKDVFLNMAMTAHDCAAYI</t>
  </si>
  <si>
    <t xml:space="preserve">TATTTCGCATCGAAGGCCAGCAATGTATTTCAGGGAGTATTTCTCAACATGGCCATGACCGCACACGACTGTGCTGCCTATATT</t>
  </si>
  <si>
    <t xml:space="preserve">YFASKASNVFQGVFLNMAMTAHDCAAYI</t>
  </si>
  <si>
    <t xml:space="preserve">TATTTCGCATCGCAGGCCAGCAATGTATTTCAGGGTGTCTTTCTCACCACACCCATGACCGCACACGACTGTGCTGCCTATATT</t>
  </si>
  <si>
    <t xml:space="preserve">YFASQASNVFQGVFLTTPMTAHDCAAYI</t>
  </si>
  <si>
    <t xml:space="preserve">TATTTCGCATCGAAGGCCAGCAATGTGTTTAAAGACGTCTTTCTCAACATGGCCATGACCGCACACGACTGTGCTGCCTATATT</t>
  </si>
  <si>
    <t xml:space="preserve">YFASKASNVFKDVFLNMAMTAHDCAAYI</t>
  </si>
  <si>
    <t xml:space="preserve">TATTTCGCATCGAAGGCCAGCAATGTATTTCAGGGAGTATTTCTCACCAATAACATGCTGCAGCACGACTGTGCTGCCTATATT</t>
  </si>
  <si>
    <t xml:space="preserve">YFASKASNVFQGVFLTNNMLQHDCAAYI</t>
  </si>
  <si>
    <t xml:space="preserve">TATTTCGCATCGCAGGCCAGCAATGTGTTTAAAGACGTCTTTCTCACCAATGCCATGGACATGCAGACACACGACTGTGCTGCCTATATT</t>
  </si>
  <si>
    <t xml:space="preserve">YFASQASNVFKDVFLTNAMDMQTHDCAAYI</t>
  </si>
  <si>
    <t xml:space="preserve">TATTTCGCATCGCAGGCCAGCAATGTGTTTAAAGACGTCTTTCTCACCAATGCCATGGACATGCAGACGCACGACTGTGCTGCCTATATT</t>
  </si>
  <si>
    <t xml:space="preserve">TATTTCGCATCGAAGGCCAGCAATGTGTTTAAAGACGTCTTTCTCACCAATAACATGCTGCAGCACGACTGTGCTGCCTATATT</t>
  </si>
  <si>
    <t xml:space="preserve">YFASKASNVFKDVFLTNNMLQHDCAAYI</t>
  </si>
  <si>
    <t xml:space="preserve">TATTTCGCATCGAAGGCCAGCAATGTATTCGAGGGAGTATTTCTCGCTAGAAACATGGCCATGACCGCACACGACTGTGCTGCCTATATT</t>
  </si>
  <si>
    <t xml:space="preserve">YFASKASNVFEGVFLARNMAMTAHDCAAYI</t>
  </si>
  <si>
    <t xml:space="preserve">TATTTCGCATCGCAGGCCAGCAATGTATTCGGGGGAGTATTTCTCACCAATAACATGCTGCAGCACGACTGTGCTGCCTATATT</t>
  </si>
  <si>
    <t xml:space="preserve">YFASQASNVFGGVFLTNNMLQHDCAAYI</t>
  </si>
  <si>
    <t xml:space="preserve">TATTTCGCATCGAAGGCCAGCAATGTATTCGAGGGAGTATTTCTCACCAATAACATGCTGCAGCACGACTGTGCTGCCTATATT</t>
  </si>
  <si>
    <t xml:space="preserve">YFASKASNVFEGVFLTNNMLQHDCAAYI</t>
  </si>
  <si>
    <t xml:space="preserve">TATTTCGCATCGCAGGCCAGCAATGTATTCGAGGGAGTATTTCTCACCAATAACATGCTGCAGCACGACTGTGCTGCCTATATT</t>
  </si>
  <si>
    <t xml:space="preserve">YFASQASNVFEGVFLTNNMLQHDCAAYI</t>
  </si>
  <si>
    <t xml:space="preserve">TATTTCGCATCGCAGGCTAGTAATGTATTTCAGGGTGTCTTTCTCACCAATGCCATGACCGCACACGACTGTGCTGCCTATATT</t>
  </si>
  <si>
    <t xml:space="preserve">TATTTCGCATCGAAGGCCAGCAATGTATTCGAGGGAGTATTTCTCGCTAGAAACATAGCCATGCGAGAGCACGACTGTGCTGCCTATATT</t>
  </si>
  <si>
    <t xml:space="preserve">YFASKASNVFEGVFLARNIAMREHDCAAYI</t>
  </si>
  <si>
    <t xml:space="preserve">TATTTCGCATCGCAGGCTAGTAATGTATTTCAGGGTGTCTTTCTCACCACACCCATGCAGAAGGACGACTGTGCTGCCTATATT</t>
  </si>
  <si>
    <t xml:space="preserve">TATTTCGCATCGCAGGCTAGTAATGTATTTCAGGGAGTATTTCTCAACATGGCCATGACCGCACACGACTGTGCTGCCTATATT</t>
  </si>
  <si>
    <t xml:space="preserve">V6 region</t>
  </si>
  <si>
    <t xml:space="preserve">CCCGTCCATTGGAACGCCTTCACCCACGCCCGAGCCCAACCCCCAGCCGACATCCACTTCCCG</t>
  </si>
  <si>
    <t xml:space="preserve">PVHWNAFTHARAQPPADIHFP</t>
  </si>
  <si>
    <t xml:space="preserve">CCCGTCCATTGGAACGCCTTCACCCACGCCCCAGCCCAACCCCCAGCCGACATCCACTTCCCG</t>
  </si>
  <si>
    <t xml:space="preserve">PVHWNAFTHAPAQPPADIHFP</t>
  </si>
  <si>
    <t xml:space="preserve">CCTGTCCATTACAAAGTCCTAAAAGCCCTACCCCGAGCCGACATCCACTTCCCG</t>
  </si>
  <si>
    <t xml:space="preserve">PVHYKVLKALPRADIHFP</t>
  </si>
  <si>
    <t xml:space="preserve">CCCGTCCACTACACGGTCCTGACCGGACCCCGAGCCGGAGCCGACATCAACTTCCCG</t>
  </si>
  <si>
    <t xml:space="preserve">PVHYTVLTGPRAGADINFP</t>
  </si>
  <si>
    <t xml:space="preserve">CCCGTCTATTACTTCGCAGCCCCAGCCCAACCCCCAGCCGACATCCACTTCCCG</t>
  </si>
  <si>
    <t xml:space="preserve">PVYYFAAPAQPPADIHFP</t>
  </si>
  <si>
    <t xml:space="preserve">CCCGTCCATTGGAACGCCTTCACCCACGCCCAAGCAGCCGGAGCCGCAGCCGACATCCACTTCCCG</t>
  </si>
  <si>
    <t xml:space="preserve">PVHWNAFTHAQAAGAAADIHFP</t>
  </si>
  <si>
    <t xml:space="preserve">CCCGTCTATTACTTCGCAGCCCGAGCCCAACCCCCAGCCGACATCCACTTCCCG</t>
  </si>
  <si>
    <t xml:space="preserve">PVYYFAARAQPPADIHFP</t>
  </si>
  <si>
    <t xml:space="preserve">CCTGTCCATTACAAAGTCCTAAAAGCCCACGCCCGACCCCCAGCCCCAGCCGACATCCACTTCCCG</t>
  </si>
  <si>
    <t xml:space="preserve">PVHYKVLKAHARPPAPADIHFP</t>
  </si>
  <si>
    <t xml:space="preserve">CCCGTCCATTGGAACGCCTTCACCCACGCCCAAGCCCCAGCCGCAGCCGACATCCACTTCCCG</t>
  </si>
  <si>
    <t xml:space="preserve">PVHWNAFTHAQAPAAADIHFP</t>
  </si>
  <si>
    <t xml:space="preserve">CCCGTCCATTGGAAAGCCCTGGCCCGAGCCCGAGCCGGAGCCGCAGCCGACATCCACTTCCCG</t>
  </si>
  <si>
    <t xml:space="preserve">PVHWKALARARAGAAADIHFP</t>
  </si>
  <si>
    <t xml:space="preserve">CCCGTCCATTACAAAGTCCTAAAAGCCCACGCCCGAGCCCCAGCCGACATCCACTTCCCG</t>
  </si>
  <si>
    <t xml:space="preserve">PVHYKVLKAHARAPADIHFP</t>
  </si>
  <si>
    <t xml:space="preserve">CCCGTCTATTACTTCGCAGCCCGAGCCGGAGCCGACATCCACTTCCCG</t>
  </si>
  <si>
    <t xml:space="preserve">PVYYFAARAGADIHFP</t>
  </si>
  <si>
    <t xml:space="preserve">CCCGTCCATTGGAAAGCCCTGGCCCGAGCCCCAGTCCCAGCCATCCACTTCCCG</t>
  </si>
  <si>
    <t xml:space="preserve">PVHWKALARAPVPAIHFP</t>
  </si>
  <si>
    <t xml:space="preserve">CCCGTCTATTACTTCGCAGCCCGAGCCGTACCCCCAGCCCGAGTCGACATCAACTTCCCG</t>
  </si>
  <si>
    <t xml:space="preserve">PVYYFAARAVPPARVDINFP</t>
  </si>
  <si>
    <t xml:space="preserve">CCCGTCCATTGGAACGCCTTCACCCACGCCCCAGCCCGAGTTGACATCCACTTCCCG</t>
  </si>
  <si>
    <t xml:space="preserve">PVHWNAFTHAPARVDIHFP</t>
  </si>
  <si>
    <t xml:space="preserve">CCCGTCTATTACTTCGCAGCCCGAGCCGTACCCCCAGCCCGAGTTGACATCCACTTCCCG</t>
  </si>
  <si>
    <t xml:space="preserve">PVYYFAARAVPPARVDIHFP</t>
  </si>
  <si>
    <t xml:space="preserve">CCCGTCCACTACACGGTCCTGACCGTACCCCAAGCCCCAGCCGCAGCCGACATCCACTTCCCG</t>
  </si>
  <si>
    <t xml:space="preserve">PVHYTVLTVPQAPAAADIHFP</t>
  </si>
  <si>
    <t xml:space="preserve">CCCGTCTATTACTTCGCAGCCCAAGCCCAACCCCCAGCCGACATCCACTTCCCG</t>
  </si>
  <si>
    <t xml:space="preserve">PVYYFAAQAQPPADIHFP</t>
  </si>
  <si>
    <t xml:space="preserve">CCCGTCCATTGGAACGCCTTCACCCACGCCCAAGCCCCAGCCCGAGTTGACATCCACTTCCCG</t>
  </si>
  <si>
    <t xml:space="preserve">PVHWNAFTHAQAPARVDIHFP</t>
  </si>
  <si>
    <t xml:space="preserve">CCCGTCCATTGGAAAGCCCTGGCAGCCGACATCCACTTCCCG</t>
  </si>
  <si>
    <t xml:space="preserve">PVHWKALAADIHFP</t>
  </si>
  <si>
    <t xml:space="preserve">CCTGTCCATTACAAAGTCCTAAAAGCCCAAGCCCGAGCCCCAGCCGACATCCACTTCCCG</t>
  </si>
  <si>
    <t xml:space="preserve">PVHYKVLKAQARAPADIHFP</t>
  </si>
  <si>
    <t xml:space="preserve">CCCGTCCATTGGAAAGCCCTGGCCCACGCCCGAGCCCCAGCCGACATCCACTTCCCG</t>
  </si>
  <si>
    <t xml:space="preserve">PVHWKALAHARAPADIHFP</t>
  </si>
  <si>
    <t xml:space="preserve">CCCGTCCATTGGAACGCCTTCACCCACGCCCGAGCCGTACCCCCAGCCCGAGCCGACATCAACTTCCCG</t>
  </si>
  <si>
    <t xml:space="preserve">PVHWNAFTHARAVPPARADINFP</t>
  </si>
  <si>
    <t xml:space="preserve">CCCGTCCATTGGAAAGCCCACGCCCAAGCCCAACTCCCAGCCGACATCCACTTCCCG</t>
  </si>
  <si>
    <t xml:space="preserve">PVHWKAHAQAQLPADIHFP</t>
  </si>
  <si>
    <t xml:space="preserve">CCCGTCCATTACAAAGTCCTAAAAGCCCAAGCCCAACCCCCAGCCGACATCCACTTCCCG</t>
  </si>
  <si>
    <t xml:space="preserve">PVHYKVLKAQAQPPADIHFP</t>
  </si>
  <si>
    <t xml:space="preserve">CCTGTCCATTACAAAGTCCTAAAAGCCCAACTCCCAGCCGACATCCACTTCCCG</t>
  </si>
  <si>
    <t xml:space="preserve">PVHYKVLKAQLPADIHFP</t>
  </si>
  <si>
    <t xml:space="preserve">CCCGTCCATTGGAACGCCTTCACCCACGCCCTACCCCCAGCCGCAGCCGACATCCACTTCCCG</t>
  </si>
  <si>
    <t xml:space="preserve">PVHWNAFTHALPPAAADIHFP</t>
  </si>
  <si>
    <t xml:space="preserve">CCCGTCCACGCCCAAGCCCGAGCCCCAGTCCCAGCCATCCACTTCCCG</t>
  </si>
  <si>
    <t xml:space="preserve">PVHAQARAPVPAIHFP</t>
  </si>
  <si>
    <t xml:space="preserve">CCCGTCCATTGGAACGCCTTCACCCACGCCCGACCCCCAGCCCCAGCCGACATCCACTTCCCG</t>
  </si>
  <si>
    <t xml:space="preserve">PVHWNAFTHARPPAPADIHFP</t>
  </si>
  <si>
    <t xml:space="preserve">CCCGTCCATTGGAAAGCCCTGGCCCAAGCCCAACTCCCAGCCGACATCCACTTCCCG</t>
  </si>
  <si>
    <t xml:space="preserve">PVHWKALAQAQLPADIHFP</t>
  </si>
  <si>
    <t xml:space="preserve">CCCGTCCATTGGAACGCCTTCACCCAAGCCCGAGCCGGAGCCGACATCAACTTCCCG</t>
  </si>
  <si>
    <t xml:space="preserve">PVHWNAFTQARAGADINFP</t>
  </si>
  <si>
    <t xml:space="preserve">CCTGTCCATTACAAAGTCCTAAAAGCCCACGCCCGAGCCCCAGCCGACATCCACTTCCCG</t>
  </si>
  <si>
    <t xml:space="preserve">CCCGTCCATTGGAACGCCTTCACCCAAGCCCGAGCCCCAGCCGACATCCACTTCCCG</t>
  </si>
  <si>
    <t xml:space="preserve">PVHWNAFTQARAPADIHFP</t>
  </si>
  <si>
    <t xml:space="preserve">CCCGTCTATTACTTCGCAGCCCGAGCCCAACTCCCAGCCGACATCCACTTCCCG</t>
  </si>
  <si>
    <t xml:space="preserve">PVYYFAARAQLPADIHFP</t>
  </si>
  <si>
    <t xml:space="preserve">CCCGTCCATTGGAAAGCCCTGGCCCAAGCCCTGCCCGTACCCCCAGCCAATGACATCCACTTCCCG</t>
  </si>
  <si>
    <t xml:space="preserve">PVHWKALAQALPVPPANDIHFP</t>
  </si>
  <si>
    <t xml:space="preserve">CCCGTCTATTACTTCGCAGCCCCAGCCCAACCCCCAGCCGACATCAACTTCCCG</t>
  </si>
  <si>
    <t xml:space="preserve">PVYYFAAPAQPPADINFP</t>
  </si>
  <si>
    <t xml:space="preserve">CCCGTCCATTGGAAAGCCCTGGCCCGAGCCCGACCCCCAGCCCCAGCCGACATCCACTTCCCG</t>
  </si>
  <si>
    <t xml:space="preserve">PVHWKALARARPPAPADIHFP</t>
  </si>
  <si>
    <t xml:space="preserve">CCCGTCCACTACACGGTCCTGACCGGACCCCAACTCCCAGCCGACATCCACTTCCCG</t>
  </si>
  <si>
    <t xml:space="preserve">PVHYTVLTGPQLPADIHFP</t>
  </si>
  <si>
    <t xml:space="preserve">CCTGTCCATTACAAAGTCCTAAAAGCCCAAGCCCAACCCCCAGCCGACATCCACTTCCCG</t>
  </si>
  <si>
    <t xml:space="preserve">CCCGTCCATTGGAACGCCTTCACCCACGCCCGAGCCCAACCCCCAGCCGATATCCACTTCCCG</t>
  </si>
  <si>
    <t xml:space="preserve">CCCGTCCACTACACGGTCCTGACCGGACCCCAAGCCCGAGCCCGAGTTGACATCAACTTCCCG</t>
  </si>
  <si>
    <t xml:space="preserve">PVHYTVLTGPQARARVDINFP</t>
  </si>
  <si>
    <t xml:space="preserve">CCCGTCCATTGGAAAGCCCTGGCCCGAGCCCGACCCCCAGCCGCAGCCGACATCCACTTCCCG</t>
  </si>
  <si>
    <t xml:space="preserve">PVHWKALARARPPAAADIHFP</t>
  </si>
  <si>
    <t xml:space="preserve">CCCGTCCATTGGAAAGCCCCAGCCCAACCCCCAGCCGACATCCACTTCCCG</t>
  </si>
  <si>
    <t xml:space="preserve">PVHWKAPAQPPADIHFP</t>
  </si>
  <si>
    <t xml:space="preserve">CCCGTCTATTACTTCGCAGCCCGAGCCGTACCCCCAGCCCGAGTTGACATCTACTTCCCG</t>
  </si>
  <si>
    <t xml:space="preserve">PVYYFAARAVPPARVDIYFP</t>
  </si>
  <si>
    <t xml:space="preserve">CCCGTCCATTGGAACGCCTTCACCCACGCCCAACCCCCAGCCGCAGCCGACATCCACTTCCCG</t>
  </si>
  <si>
    <t xml:space="preserve">PVHWNAFTHAQPPAAADIHFP</t>
  </si>
  <si>
    <t xml:space="preserve">CCCGTCCATTGGAAAGCCCTGGCCCGAGCCCAACTCCCAGCCGCAGCCGACATCCACTTCCCG</t>
  </si>
  <si>
    <t xml:space="preserve">PVHWKALARAQLPAAADIHFP</t>
  </si>
  <si>
    <t xml:space="preserve">CCCGTCCATTGGAACGCCTTCACCCACGCCCGAGCCCGAGCCGCAGCCGACATCCACTTCCCG</t>
  </si>
  <si>
    <t xml:space="preserve">PVHWNAFTHARARAAADIHFP</t>
  </si>
  <si>
    <t xml:space="preserve">CCCGTCCACTACACGGTCCTGACCGGACCCCAAGCCCCAGCCGCAGCCAACATCCACTTCCCG</t>
  </si>
  <si>
    <t xml:space="preserve">PVHYTVLTGPQAPAAANIHFP</t>
  </si>
  <si>
    <t xml:space="preserve">V7 region</t>
  </si>
  <si>
    <t xml:space="preserve">TACGGCGGTACGAACAAGAAAAACGATGCTGCTCCTGCTACGAAGTGGAAGGCAGAATATTGTGGGTATTACG</t>
  </si>
  <si>
    <t xml:space="preserve">YGGTNKKNDAAPATKWKAEYCGYY</t>
  </si>
  <si>
    <t xml:space="preserve">TACGGCGGTACGAACAAGAAAAACGATGCTGCAGTTCCTGGTACGAAGTGGAAGGCAGAATATTGTGGGTATTACG</t>
  </si>
  <si>
    <t xml:space="preserve">YGGTNKKNDAAVPGTKWKAEYCGYY</t>
  </si>
  <si>
    <t xml:space="preserve">TACGGCGGTACGAACAAGAAAAACGATGCTGCTCCTGGTGCAGTTCCTGGGGCGGTCCCTGGTGCAGTTCCTGGTGCTGCTGCTCTTACGAAGTGGAAGGCAGGATATTGTGGGTATTACG</t>
  </si>
  <si>
    <t xml:space="preserve">YGGTNKKNDAAPGAVPGAVPGAVPGAAALTKWKAGYCGYY</t>
  </si>
  <si>
    <t xml:space="preserve">TACGGCGGTACGAACAAAAAGGCCACGCCCCCTGCTGCTCCTGCTACGAAGTGGAGCAAGGAATATTGTGGGTATTACG</t>
  </si>
  <si>
    <t xml:space="preserve">YGGTNKKATPPAAPATKWSKEYCGYY</t>
  </si>
  <si>
    <t xml:space="preserve">TACGGCGGTACGAACAAGAAAAACGATGCTGCAGTTCCTGCTACGAAGTGGAAGGCAGAATATTGTGGGTATTACG</t>
  </si>
  <si>
    <t xml:space="preserve">YGGTNKKNDAAVPATKWKAEYCGYY</t>
  </si>
  <si>
    <t xml:space="preserve">TACGGCGGTACGAACAAGAAAAACGATGCTGCTCCTGGTGCAGTTCCTGCTACGAAGTGGAAGGCAGAATATTGTGGGTATTACG</t>
  </si>
  <si>
    <t xml:space="preserve">YGGTNKKNDAAPGAVPATKWKAEYCGYY</t>
  </si>
  <si>
    <t xml:space="preserve">TACGGCGGTACGAACAAGAAAAACGATGCTGCTCCTGCTGCAGTTCCTGCTACGAAGTGGAAGGCAGAATATTGTGGGTATTACG</t>
  </si>
  <si>
    <t xml:space="preserve">YGGTNKKNDAAPAAVPATKWKAEYCGYY</t>
  </si>
  <si>
    <t xml:space="preserve">TACGGCGGTACGAACAAAAAGGCCACGCCCCCTGCTCCTGGTACGAAGTGGAAGGCAGAATATTGTGGGTATTACG</t>
  </si>
  <si>
    <t xml:space="preserve">YGGTNKKATPPAPGTKWKAEYCGYY</t>
  </si>
  <si>
    <t xml:space="preserve">TACGGCGGTACGAACAAGCAAGCTGCTCCTGGTACGAAGTGGAAGGCAGAATATTGTGGGTATTACG</t>
  </si>
  <si>
    <t xml:space="preserve">YGGTNKQAAPGTKWKAEYCGYY</t>
  </si>
  <si>
    <t xml:space="preserve">TACGGCGGTACGAACAAGCAAGCTGCTCCTGCTACGAAGTGGAAGGCAGAATATTGTGGGTATTACG</t>
  </si>
  <si>
    <t xml:space="preserve">YGGTNKQAAPATKWKAEYCGYY</t>
  </si>
  <si>
    <t xml:space="preserve">TACGGCGGTACGAACAAGAAAAACGATGCTGCTCCTGGTACGAAGTGGAGCAAGGAATATTGTGGGTATTACG</t>
  </si>
  <si>
    <t xml:space="preserve">YGGTNKKNDAAPGTKWSKEYCGYY</t>
  </si>
  <si>
    <t xml:space="preserve">TACGGCGGTACGAACAAAAAAGCTGCTGCTCTTACGAAGTGGAAGGCAGGATATTGTGGGTATTACG</t>
  </si>
  <si>
    <t xml:space="preserve">YGGTNKKAAALTKWKAGYCGYY</t>
  </si>
  <si>
    <t xml:space="preserve">TACGGCGGTACGAACAAGAAAAACGATGCTGCTCCTGCTACGAAGTGGAGCAAGGAATATTGTGGGTATTACG</t>
  </si>
  <si>
    <t xml:space="preserve">YGGTNKKNDAAPATKWSKEYCGYY</t>
  </si>
  <si>
    <t xml:space="preserve">TACGGCGGTACGAACAAAAAGGCCACGCCCCCTGCTGCTCCTGCTGCTCCTACGAAGTGGAAGGCAGAATATTGTGGGTATTACG</t>
  </si>
  <si>
    <t xml:space="preserve">YGGTNKKATPPAAPAAPTKWKAEYCGYY</t>
  </si>
  <si>
    <t xml:space="preserve">TACGGCGGTACGAACAAGAAAAACGATGCTGCAGTTCCTGGTGCTGCTGCTCTTACGAAGTGGAAGGCAGAATATTGTGGGTATTACG</t>
  </si>
  <si>
    <t xml:space="preserve">YGGTNKKNDAAVPGAAALTKWKAEYCGYY</t>
  </si>
  <si>
    <t xml:space="preserve">TACGGCGGTACGAACAAGAAAAACGATGCTGCAGTTCCTGGTGCTCCTGCTACGAAGTGGAAGGCAGAATATTGTGGGTATTACG</t>
  </si>
  <si>
    <t xml:space="preserve">YGGTNKKNDAAVPGAPATKWKAEYCGYY</t>
  </si>
  <si>
    <t xml:space="preserve">TACGGCGGTACGAACAAAAAAGCTGCTGCTGCAGCCCCTGCTCCTGGTACGAAGTGGAAGGCAGAATATTGTGGGTATTACG</t>
  </si>
  <si>
    <t xml:space="preserve">YGGTNKKAAAAAPAPGTKWKAEYCGYY</t>
  </si>
  <si>
    <t xml:space="preserve">TACGGCGGTACGAACAAGAAAAACGATGCTGCAGTTCCTGGTACGAAGTGGAAGGCAGGATATTGTGGGTATTACG</t>
  </si>
  <si>
    <t xml:space="preserve">YGGTNKKNDAAVPGTKWKAGYCGYY</t>
  </si>
  <si>
    <t xml:space="preserve">TACGGCGGTACGAACAAAAAGGCCACGCCCCCTGCTCCTGCTACGAAGTGGAAGGCAGAATATTGTGGGTATTACG</t>
  </si>
  <si>
    <t xml:space="preserve">YGGTNKKATPPAPATKWKAEYCGYY</t>
  </si>
  <si>
    <t xml:space="preserve">TACGGCGGTACGAACAAGAAAAACGATGCTGCTCCTGGTGCAGTTCCTGGTACGAAGTGGAAGGCAGAATATTGTGGGTATTACG</t>
  </si>
  <si>
    <t xml:space="preserve">YGGTNKKNDAAPGAVPGTKWKAEYCGYY</t>
  </si>
  <si>
    <t xml:space="preserve">TACGGCGGTACGAACAAGAAAAACGATGCTGCAGCCCCTGCTCCTGGTACGAAGTGGAAGGCAGAATATTGTGGGTATTACG</t>
  </si>
  <si>
    <t xml:space="preserve">YGGTNKKNDAAAPAPGTKWKAEYCGYY</t>
  </si>
  <si>
    <t xml:space="preserve">TACGGCGGTACGAACAAGAAAAACGATGCTGCTCCTGGTGCAGTTCCTGGGGCGGTCCCTGGTGCAGTTCCTGGGGCGGTCCCTGGTACGAAGTGGAGCAAGGAATATTGTGGGTATTACG</t>
  </si>
  <si>
    <t xml:space="preserve">YGGTNKKNDAAPGAVPGAVPGAVPGAVPGTKWSKEYCGYY</t>
  </si>
  <si>
    <t xml:space="preserve">TACGGCGGTACGAACAAAAAAGCTGCTGCTGCAGCCCCTGCTCCTGGTACGAAGTGGAGCAAGGAATATTGTGGGTATTACG</t>
  </si>
  <si>
    <t xml:space="preserve">YGGTNKKAAAAAPAPGTKWSKEYCGY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7" activeCellId="0" sqref="G7"/>
    </sheetView>
  </sheetViews>
  <sheetFormatPr defaultColWidth="8.875" defaultRowHeight="13.2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16.43"/>
    <col collapsed="false" customWidth="true" hidden="false" outlineLevel="0" max="10" min="3" style="2" width="23.33"/>
    <col collapsed="false" customWidth="false" hidden="false" outlineLevel="0" max="257" min="11" style="2" width="8.87"/>
  </cols>
  <sheetData>
    <row r="1" s="2" customFormat="true" ht="3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3" customFormat="false" ht="13.8" hidden="false" customHeight="false" outlineLevel="0" collapsed="false">
      <c r="A3" s="4" t="s">
        <v>1</v>
      </c>
    </row>
    <row r="4" s="7" customFormat="true" ht="14.4" hidden="false" customHeight="false" outlineLevel="0" collapsed="false">
      <c r="A4" s="5" t="s">
        <v>2</v>
      </c>
      <c r="B4" s="5" t="s">
        <v>3</v>
      </c>
      <c r="C4" s="6" t="s">
        <v>4</v>
      </c>
      <c r="D4" s="5" t="s">
        <v>5</v>
      </c>
      <c r="E4" s="6" t="s">
        <v>6</v>
      </c>
      <c r="F4" s="5" t="s">
        <v>7</v>
      </c>
      <c r="G4" s="6" t="s">
        <v>8</v>
      </c>
      <c r="H4" s="5" t="s">
        <v>9</v>
      </c>
      <c r="I4" s="6" t="s">
        <v>10</v>
      </c>
      <c r="J4" s="5" t="s">
        <v>11</v>
      </c>
    </row>
    <row r="5" customFormat="false" ht="13.8" hidden="false" customHeight="false" outlineLevel="0" collapsed="false">
      <c r="A5" s="8" t="s">
        <v>12</v>
      </c>
      <c r="B5" s="8" t="s">
        <v>13</v>
      </c>
      <c r="C5" s="9" t="n">
        <v>9393</v>
      </c>
      <c r="D5" s="9" t="n">
        <v>1</v>
      </c>
      <c r="E5" s="9" t="n">
        <v>3128</v>
      </c>
      <c r="F5" s="9" t="n">
        <v>0.470022539444027</v>
      </c>
      <c r="G5" s="9" t="n">
        <v>0</v>
      </c>
      <c r="H5" s="9" t="n">
        <v>0</v>
      </c>
      <c r="I5" s="9" t="n">
        <v>3545</v>
      </c>
      <c r="J5" s="9" t="n">
        <v>0.586047280542238</v>
      </c>
    </row>
    <row r="6" customFormat="false" ht="13.2" hidden="false" customHeight="false" outlineLevel="0" collapsed="false">
      <c r="A6" s="8" t="s">
        <v>14</v>
      </c>
      <c r="B6" s="8" t="s">
        <v>15</v>
      </c>
      <c r="C6" s="9" t="n">
        <v>0</v>
      </c>
      <c r="D6" s="9" t="n">
        <v>0</v>
      </c>
      <c r="E6" s="9" t="n">
        <v>3261</v>
      </c>
      <c r="F6" s="9" t="n">
        <v>0.490007513148009</v>
      </c>
      <c r="G6" s="9" t="n">
        <v>2018</v>
      </c>
      <c r="H6" s="9" t="n">
        <v>0.119091177338448</v>
      </c>
      <c r="I6" s="9" t="n">
        <v>1999</v>
      </c>
      <c r="J6" s="9" t="n">
        <v>0.330467845924946</v>
      </c>
    </row>
    <row r="7" customFormat="false" ht="13.2" hidden="false" customHeight="false" outlineLevel="0" collapsed="false">
      <c r="A7" s="8" t="s">
        <v>16</v>
      </c>
      <c r="B7" s="8" t="s">
        <v>17</v>
      </c>
      <c r="C7" s="9" t="n">
        <v>0</v>
      </c>
      <c r="D7" s="9" t="n">
        <v>0</v>
      </c>
      <c r="E7" s="9" t="n">
        <v>172</v>
      </c>
      <c r="F7" s="9" t="n">
        <v>0.0258452291510143</v>
      </c>
      <c r="G7" s="9" t="n">
        <v>6370</v>
      </c>
      <c r="H7" s="9" t="n">
        <v>0.375922100914724</v>
      </c>
      <c r="I7" s="9" t="n">
        <v>235</v>
      </c>
      <c r="J7" s="9" t="n">
        <v>0.0388493965944784</v>
      </c>
    </row>
    <row r="8" customFormat="false" ht="13.2" hidden="false" customHeight="false" outlineLevel="0" collapsed="false">
      <c r="A8" s="8" t="s">
        <v>18</v>
      </c>
      <c r="B8" s="8" t="s">
        <v>19</v>
      </c>
      <c r="C8" s="9" t="n">
        <v>0</v>
      </c>
      <c r="D8" s="9" t="n">
        <v>0</v>
      </c>
      <c r="E8" s="9" t="n">
        <v>0</v>
      </c>
      <c r="F8" s="9" t="n">
        <v>0</v>
      </c>
      <c r="G8" s="9" t="n">
        <v>3873</v>
      </c>
      <c r="H8" s="9" t="n">
        <v>0.228562997934494</v>
      </c>
      <c r="I8" s="9" t="n">
        <v>119</v>
      </c>
      <c r="J8" s="9" t="n">
        <v>0.0196726731691189</v>
      </c>
    </row>
    <row r="9" customFormat="false" ht="13.2" hidden="false" customHeight="false" outlineLevel="0" collapsed="false">
      <c r="A9" s="8" t="s">
        <v>20</v>
      </c>
      <c r="B9" s="8" t="s">
        <v>21</v>
      </c>
      <c r="C9" s="9" t="n">
        <v>0</v>
      </c>
      <c r="D9" s="9" t="n">
        <v>0</v>
      </c>
      <c r="E9" s="9" t="n">
        <v>0</v>
      </c>
      <c r="F9" s="9" t="n">
        <v>0</v>
      </c>
      <c r="G9" s="9" t="n">
        <v>976</v>
      </c>
      <c r="H9" s="9" t="n">
        <v>0.0575981115373266</v>
      </c>
      <c r="I9" s="9" t="n">
        <v>61</v>
      </c>
      <c r="J9" s="9" t="n">
        <v>0.0100843114564391</v>
      </c>
    </row>
    <row r="10" customFormat="false" ht="13.2" hidden="false" customHeight="false" outlineLevel="0" collapsed="false">
      <c r="A10" s="8" t="s">
        <v>22</v>
      </c>
      <c r="B10" s="8" t="s">
        <v>23</v>
      </c>
      <c r="C10" s="9" t="n">
        <v>0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90</v>
      </c>
      <c r="J10" s="9" t="n">
        <v>0.014878492312779</v>
      </c>
    </row>
    <row r="11" customFormat="false" ht="13.2" hidden="false" customHeight="false" outlineLevel="0" collapsed="false">
      <c r="A11" s="8" t="s">
        <v>24</v>
      </c>
      <c r="B11" s="8" t="s">
        <v>25</v>
      </c>
      <c r="C11" s="9" t="n">
        <v>0</v>
      </c>
      <c r="D11" s="9" t="n">
        <v>0</v>
      </c>
      <c r="E11" s="9" t="n">
        <v>0</v>
      </c>
      <c r="F11" s="9" t="n">
        <v>0</v>
      </c>
      <c r="G11" s="9" t="n">
        <v>2291</v>
      </c>
      <c r="H11" s="9" t="n">
        <v>0.135202124520508</v>
      </c>
      <c r="I11" s="9" t="n">
        <v>0</v>
      </c>
      <c r="J11" s="9" t="n">
        <v>0</v>
      </c>
    </row>
    <row r="12" customFormat="false" ht="13.2" hidden="false" customHeight="false" outlineLevel="0" collapsed="false">
      <c r="A12" s="8" t="s">
        <v>26</v>
      </c>
      <c r="B12" s="8" t="s">
        <v>27</v>
      </c>
      <c r="C12" s="9" t="n">
        <v>0</v>
      </c>
      <c r="D12" s="9" t="n">
        <v>0</v>
      </c>
      <c r="E12" s="9" t="n">
        <v>0</v>
      </c>
      <c r="F12" s="9" t="n">
        <v>0</v>
      </c>
      <c r="G12" s="9" t="n">
        <v>446</v>
      </c>
      <c r="H12" s="9" t="n">
        <v>0.0263204485098849</v>
      </c>
      <c r="I12" s="9" t="n">
        <v>0</v>
      </c>
      <c r="J12" s="9" t="n">
        <v>0</v>
      </c>
    </row>
    <row r="13" customFormat="false" ht="13.2" hidden="false" customHeight="false" outlineLevel="0" collapsed="false">
      <c r="A13" s="8" t="s">
        <v>28</v>
      </c>
      <c r="B13" s="8" t="s">
        <v>29</v>
      </c>
      <c r="C13" s="9" t="n">
        <v>0</v>
      </c>
      <c r="D13" s="9" t="n">
        <v>0</v>
      </c>
      <c r="E13" s="9" t="n">
        <v>0</v>
      </c>
      <c r="F13" s="9" t="n">
        <v>0</v>
      </c>
      <c r="G13" s="9" t="n">
        <v>592</v>
      </c>
      <c r="H13" s="9" t="n">
        <v>0.034936559457067</v>
      </c>
      <c r="I13" s="9" t="n">
        <v>0</v>
      </c>
      <c r="J13" s="9" t="n">
        <v>0</v>
      </c>
    </row>
    <row r="14" customFormat="false" ht="13.2" hidden="false" customHeight="false" outlineLevel="0" collapsed="false">
      <c r="A14" s="8" t="s">
        <v>30</v>
      </c>
      <c r="B14" s="8" t="s">
        <v>31</v>
      </c>
      <c r="C14" s="9" t="n">
        <v>0</v>
      </c>
      <c r="D14" s="9" t="n">
        <v>0</v>
      </c>
      <c r="E14" s="9" t="n">
        <v>0</v>
      </c>
      <c r="F14" s="9" t="n">
        <v>0</v>
      </c>
      <c r="G14" s="9" t="n">
        <v>379</v>
      </c>
      <c r="H14" s="9" t="n">
        <v>0.022366479787548</v>
      </c>
      <c r="I14" s="9" t="n">
        <v>0</v>
      </c>
      <c r="J14" s="9" t="n">
        <v>0</v>
      </c>
    </row>
    <row r="15" customFormat="false" ht="13.8" hidden="false" customHeight="false" outlineLevel="0" collapsed="false">
      <c r="A15" s="10" t="s">
        <v>32</v>
      </c>
      <c r="B15" s="10" t="s">
        <v>33</v>
      </c>
      <c r="C15" s="11" t="n">
        <v>0</v>
      </c>
      <c r="D15" s="11" t="n">
        <v>0</v>
      </c>
      <c r="E15" s="11" t="n">
        <v>94</v>
      </c>
      <c r="F15" s="11" t="n">
        <v>0.0141247182569497</v>
      </c>
      <c r="G15" s="11" t="n">
        <v>0</v>
      </c>
      <c r="H15" s="11" t="n">
        <v>0</v>
      </c>
      <c r="I15" s="11" t="n">
        <v>0</v>
      </c>
      <c r="J15" s="11" t="n">
        <v>0</v>
      </c>
    </row>
    <row r="16" customFormat="false" ht="13.8" hidden="false" customHeight="false" outlineLevel="0" collapsed="false"/>
    <row r="17" customFormat="false" ht="13.8" hidden="false" customHeight="false" outlineLevel="0" collapsed="false">
      <c r="A17" s="4" t="s">
        <v>34</v>
      </c>
    </row>
    <row r="18" s="7" customFormat="true" ht="14.4" hidden="false" customHeight="false" outlineLevel="0" collapsed="false">
      <c r="A18" s="5" t="s">
        <v>2</v>
      </c>
      <c r="B18" s="5" t="s">
        <v>3</v>
      </c>
      <c r="C18" s="6" t="s">
        <v>4</v>
      </c>
      <c r="D18" s="5" t="s">
        <v>5</v>
      </c>
      <c r="E18" s="6" t="s">
        <v>6</v>
      </c>
      <c r="F18" s="5" t="s">
        <v>7</v>
      </c>
      <c r="G18" s="6" t="s">
        <v>8</v>
      </c>
      <c r="H18" s="5" t="s">
        <v>9</v>
      </c>
      <c r="I18" s="6" t="s">
        <v>10</v>
      </c>
      <c r="J18" s="5" t="s">
        <v>11</v>
      </c>
    </row>
    <row r="19" customFormat="false" ht="13.8" hidden="false" customHeight="false" outlineLevel="0" collapsed="false">
      <c r="A19" s="8" t="s">
        <v>35</v>
      </c>
      <c r="B19" s="8" t="s">
        <v>36</v>
      </c>
      <c r="C19" s="9" t="n">
        <v>5822</v>
      </c>
      <c r="D19" s="9" t="n">
        <v>0.564968461911693</v>
      </c>
      <c r="E19" s="9" t="n">
        <v>8395</v>
      </c>
      <c r="F19" s="9" t="n">
        <v>0.831517432646593</v>
      </c>
      <c r="G19" s="9" t="n">
        <v>0</v>
      </c>
      <c r="H19" s="9" t="n">
        <v>0</v>
      </c>
      <c r="I19" s="9" t="n">
        <v>5261</v>
      </c>
      <c r="J19" s="9" t="n">
        <v>0.780332245624444</v>
      </c>
    </row>
    <row r="20" customFormat="false" ht="13.2" hidden="false" customHeight="false" outlineLevel="0" collapsed="false">
      <c r="A20" s="8" t="s">
        <v>37</v>
      </c>
      <c r="B20" s="8" t="s">
        <v>38</v>
      </c>
      <c r="C20" s="9" t="n">
        <v>4483</v>
      </c>
      <c r="D20" s="9" t="n">
        <v>0.435031538088307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0</v>
      </c>
    </row>
    <row r="21" customFormat="false" ht="13.2" hidden="false" customHeight="false" outlineLevel="0" collapsed="false">
      <c r="A21" s="8" t="s">
        <v>39</v>
      </c>
      <c r="B21" s="8" t="s">
        <v>40</v>
      </c>
      <c r="C21" s="9" t="n">
        <v>0</v>
      </c>
      <c r="D21" s="9" t="n">
        <v>0</v>
      </c>
      <c r="E21" s="9" t="n">
        <v>864</v>
      </c>
      <c r="F21" s="9" t="n">
        <v>0.0855784469096672</v>
      </c>
      <c r="G21" s="9" t="n">
        <v>1674</v>
      </c>
      <c r="H21" s="9" t="n">
        <v>0.197708751623952</v>
      </c>
      <c r="I21" s="9" t="n">
        <v>772</v>
      </c>
      <c r="J21" s="9" t="n">
        <v>0.114506081281519</v>
      </c>
    </row>
    <row r="22" customFormat="false" ht="13.2" hidden="false" customHeight="false" outlineLevel="0" collapsed="false">
      <c r="A22" s="8" t="s">
        <v>41</v>
      </c>
      <c r="B22" s="8" t="s">
        <v>42</v>
      </c>
      <c r="C22" s="9" t="n">
        <v>0</v>
      </c>
      <c r="D22" s="9" t="n">
        <v>0</v>
      </c>
      <c r="E22" s="9" t="n">
        <v>0</v>
      </c>
      <c r="F22" s="9" t="n">
        <v>0</v>
      </c>
      <c r="G22" s="9" t="n">
        <v>1515</v>
      </c>
      <c r="H22" s="9" t="n">
        <v>0.178929963387268</v>
      </c>
      <c r="I22" s="9" t="n">
        <v>0</v>
      </c>
      <c r="J22" s="9" t="n">
        <v>0</v>
      </c>
    </row>
    <row r="23" customFormat="false" ht="13.2" hidden="false" customHeight="false" outlineLevel="0" collapsed="false">
      <c r="A23" s="8" t="s">
        <v>43</v>
      </c>
      <c r="B23" s="8" t="s">
        <v>44</v>
      </c>
      <c r="C23" s="9" t="n">
        <v>0</v>
      </c>
      <c r="D23" s="9" t="n">
        <v>0</v>
      </c>
      <c r="E23" s="9" t="n">
        <v>209</v>
      </c>
      <c r="F23" s="9" t="n">
        <v>0.0207012678288431</v>
      </c>
      <c r="G23" s="9" t="n">
        <v>895</v>
      </c>
      <c r="H23" s="9" t="n">
        <v>0.105704499822842</v>
      </c>
      <c r="I23" s="9" t="n">
        <v>103</v>
      </c>
      <c r="J23" s="9" t="n">
        <v>0.0152773657668348</v>
      </c>
    </row>
    <row r="24" customFormat="false" ht="13.2" hidden="false" customHeight="false" outlineLevel="0" collapsed="false">
      <c r="A24" s="8" t="s">
        <v>45</v>
      </c>
      <c r="B24" s="8" t="s">
        <v>46</v>
      </c>
      <c r="C24" s="9" t="n">
        <v>0</v>
      </c>
      <c r="D24" s="9" t="n">
        <v>0</v>
      </c>
      <c r="E24" s="9" t="n">
        <v>0</v>
      </c>
      <c r="F24" s="9" t="n">
        <v>0</v>
      </c>
      <c r="G24" s="9" t="n">
        <v>1172</v>
      </c>
      <c r="H24" s="9" t="n">
        <v>0.138419747254045</v>
      </c>
      <c r="I24" s="9" t="n">
        <v>0</v>
      </c>
      <c r="J24" s="9" t="n">
        <v>0</v>
      </c>
    </row>
    <row r="25" customFormat="false" ht="13.2" hidden="false" customHeight="false" outlineLevel="0" collapsed="false">
      <c r="A25" s="8" t="s">
        <v>47</v>
      </c>
      <c r="B25" s="8" t="s">
        <v>48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949</v>
      </c>
      <c r="H25" s="9" t="n">
        <v>0.11208220148813</v>
      </c>
      <c r="I25" s="9" t="n">
        <v>119</v>
      </c>
      <c r="J25" s="9" t="n">
        <v>0.0176505487985761</v>
      </c>
    </row>
    <row r="26" customFormat="false" ht="13.2" hidden="false" customHeight="false" outlineLevel="0" collapsed="false">
      <c r="A26" s="8" t="s">
        <v>49</v>
      </c>
      <c r="B26" s="8" t="s">
        <v>50</v>
      </c>
      <c r="C26" s="9" t="n">
        <v>0</v>
      </c>
      <c r="D26" s="9" t="n">
        <v>0</v>
      </c>
      <c r="E26" s="9" t="n">
        <v>501</v>
      </c>
      <c r="F26" s="9" t="n">
        <v>0.0496236133122029</v>
      </c>
      <c r="G26" s="9" t="n">
        <v>0</v>
      </c>
      <c r="H26" s="9" t="n">
        <v>0</v>
      </c>
      <c r="I26" s="9" t="n">
        <v>312</v>
      </c>
      <c r="J26" s="9" t="n">
        <v>0.0462770691189558</v>
      </c>
    </row>
    <row r="27" customFormat="false" ht="13.2" hidden="false" customHeight="false" outlineLevel="0" collapsed="false">
      <c r="A27" s="8" t="s">
        <v>51</v>
      </c>
      <c r="B27" s="8" t="s">
        <v>52</v>
      </c>
      <c r="C27" s="9" t="n">
        <v>0</v>
      </c>
      <c r="D27" s="9" t="n">
        <v>0</v>
      </c>
      <c r="E27" s="9" t="n">
        <v>0</v>
      </c>
      <c r="F27" s="9" t="n">
        <v>0</v>
      </c>
      <c r="G27" s="9" t="n">
        <v>688</v>
      </c>
      <c r="H27" s="9" t="n">
        <v>0.0812566434392347</v>
      </c>
      <c r="I27" s="9" t="n">
        <v>88</v>
      </c>
      <c r="J27" s="9" t="n">
        <v>0.0130525066745773</v>
      </c>
    </row>
    <row r="28" customFormat="false" ht="13.2" hidden="false" customHeight="false" outlineLevel="0" collapsed="false">
      <c r="A28" s="8" t="s">
        <v>53</v>
      </c>
      <c r="B28" s="8" t="s">
        <v>54</v>
      </c>
      <c r="C28" s="9" t="n">
        <v>0</v>
      </c>
      <c r="D28" s="9" t="n">
        <v>0</v>
      </c>
      <c r="E28" s="9" t="n">
        <v>0</v>
      </c>
      <c r="F28" s="9" t="n">
        <v>0</v>
      </c>
      <c r="G28" s="9" t="n">
        <v>423</v>
      </c>
      <c r="H28" s="9" t="n">
        <v>0.049958663044762</v>
      </c>
      <c r="I28" s="9" t="n">
        <v>0</v>
      </c>
      <c r="J28" s="9" t="n">
        <v>0</v>
      </c>
    </row>
    <row r="29" customFormat="false" ht="13.2" hidden="false" customHeight="false" outlineLevel="0" collapsed="false">
      <c r="A29" s="8" t="s">
        <v>55</v>
      </c>
      <c r="B29" s="8" t="s">
        <v>56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277</v>
      </c>
      <c r="H29" s="9" t="n">
        <v>0.0327152474312035</v>
      </c>
      <c r="I29" s="9" t="n">
        <v>0</v>
      </c>
      <c r="J29" s="9" t="n">
        <v>0</v>
      </c>
    </row>
    <row r="30" customFormat="false" ht="13.2" hidden="false" customHeight="false" outlineLevel="0" collapsed="false">
      <c r="A30" s="8" t="s">
        <v>57</v>
      </c>
      <c r="B30" s="8" t="s">
        <v>58</v>
      </c>
      <c r="C30" s="9" t="n">
        <v>0</v>
      </c>
      <c r="D30" s="9" t="n">
        <v>0</v>
      </c>
      <c r="E30" s="9" t="n">
        <v>0</v>
      </c>
      <c r="F30" s="9" t="n">
        <v>0</v>
      </c>
      <c r="G30" s="9" t="n">
        <v>228</v>
      </c>
      <c r="H30" s="9" t="n">
        <v>0.0269280736978859</v>
      </c>
      <c r="I30" s="9" t="n">
        <v>0</v>
      </c>
      <c r="J30" s="9" t="n">
        <v>0</v>
      </c>
    </row>
    <row r="31" customFormat="false" ht="13.2" hidden="false" customHeight="false" outlineLevel="0" collapsed="false">
      <c r="A31" s="8" t="s">
        <v>59</v>
      </c>
      <c r="B31" s="8" t="s">
        <v>60</v>
      </c>
      <c r="C31" s="9" t="n">
        <v>0</v>
      </c>
      <c r="D31" s="9" t="n">
        <v>0</v>
      </c>
      <c r="E31" s="9" t="n">
        <v>127</v>
      </c>
      <c r="F31" s="9" t="n">
        <v>0.0125792393026941</v>
      </c>
      <c r="G31" s="9" t="n">
        <v>0</v>
      </c>
      <c r="H31" s="9" t="n">
        <v>0</v>
      </c>
      <c r="I31" s="9" t="n">
        <v>87</v>
      </c>
      <c r="J31" s="9" t="n">
        <v>0.0129041827350934</v>
      </c>
    </row>
    <row r="32" customFormat="false" ht="13.2" hidden="false" customHeight="false" outlineLevel="0" collapsed="false">
      <c r="A32" s="8" t="s">
        <v>61</v>
      </c>
      <c r="B32" s="8" t="s">
        <v>62</v>
      </c>
      <c r="C32" s="9" t="n">
        <v>0</v>
      </c>
      <c r="D32" s="9" t="n">
        <v>0</v>
      </c>
      <c r="E32" s="9" t="n">
        <v>0</v>
      </c>
      <c r="F32" s="9" t="n">
        <v>0</v>
      </c>
      <c r="G32" s="9" t="n">
        <v>202</v>
      </c>
      <c r="H32" s="9" t="n">
        <v>0.0238573284516358</v>
      </c>
      <c r="I32" s="9" t="n">
        <v>0</v>
      </c>
      <c r="J32" s="9" t="n">
        <v>0</v>
      </c>
    </row>
    <row r="33" customFormat="false" ht="13.2" hidden="false" customHeight="false" outlineLevel="0" collapsed="false">
      <c r="A33" s="8" t="s">
        <v>63</v>
      </c>
      <c r="B33" s="8" t="s">
        <v>64</v>
      </c>
      <c r="C33" s="9" t="n">
        <v>0</v>
      </c>
      <c r="D33" s="9" t="n">
        <v>0</v>
      </c>
      <c r="E33" s="9" t="n">
        <v>0</v>
      </c>
      <c r="F33" s="9" t="n">
        <v>0</v>
      </c>
      <c r="G33" s="9" t="n">
        <v>124</v>
      </c>
      <c r="H33" s="9" t="n">
        <v>0.0146450927128853</v>
      </c>
      <c r="I33" s="9" t="n">
        <v>0</v>
      </c>
      <c r="J33" s="9" t="n">
        <v>0</v>
      </c>
    </row>
    <row r="34" customFormat="false" ht="13.2" hidden="false" customHeight="false" outlineLevel="0" collapsed="false">
      <c r="A34" s="8" t="s">
        <v>65</v>
      </c>
      <c r="B34" s="8" t="s">
        <v>66</v>
      </c>
      <c r="C34" s="9" t="n">
        <v>0</v>
      </c>
      <c r="D34" s="9" t="n">
        <v>0</v>
      </c>
      <c r="E34" s="9" t="n">
        <v>0</v>
      </c>
      <c r="F34" s="9" t="n">
        <v>0</v>
      </c>
      <c r="G34" s="9" t="n">
        <v>111</v>
      </c>
      <c r="H34" s="9" t="n">
        <v>0.0131097200897602</v>
      </c>
      <c r="I34" s="9" t="n">
        <v>0</v>
      </c>
      <c r="J34" s="9" t="n">
        <v>0</v>
      </c>
    </row>
    <row r="35" customFormat="false" ht="13.2" hidden="false" customHeight="false" outlineLevel="0" collapsed="false">
      <c r="A35" s="8" t="s">
        <v>67</v>
      </c>
      <c r="B35" s="8" t="s">
        <v>68</v>
      </c>
      <c r="C35" s="9" t="n">
        <v>0</v>
      </c>
      <c r="D35" s="9" t="n">
        <v>0</v>
      </c>
      <c r="E35" s="9" t="n">
        <v>0</v>
      </c>
      <c r="F35" s="9" t="n">
        <v>0</v>
      </c>
      <c r="G35" s="9" t="n">
        <v>105</v>
      </c>
      <c r="H35" s="9" t="n">
        <v>0.0124010865713948</v>
      </c>
      <c r="I35" s="9" t="n">
        <v>0</v>
      </c>
      <c r="J35" s="9" t="n">
        <v>0</v>
      </c>
    </row>
    <row r="36" customFormat="false" ht="13.8" hidden="false" customHeight="false" outlineLevel="0" collapsed="false">
      <c r="A36" s="12" t="s">
        <v>69</v>
      </c>
      <c r="B36" s="12" t="s">
        <v>70</v>
      </c>
      <c r="C36" s="13" t="n">
        <v>0</v>
      </c>
      <c r="D36" s="13" t="n">
        <v>0</v>
      </c>
      <c r="E36" s="13" t="n">
        <v>0</v>
      </c>
      <c r="F36" s="13" t="n">
        <v>0</v>
      </c>
      <c r="G36" s="13" t="n">
        <v>104</v>
      </c>
      <c r="H36" s="13" t="n">
        <v>0.0122829809850006</v>
      </c>
      <c r="I36" s="13" t="n">
        <v>0</v>
      </c>
      <c r="J36" s="13" t="n">
        <v>0</v>
      </c>
    </row>
    <row r="37" customFormat="false" ht="13.8" hidden="false" customHeight="false" outlineLevel="0" collapsed="false"/>
    <row r="38" customFormat="false" ht="13.8" hidden="false" customHeight="false" outlineLevel="0" collapsed="false">
      <c r="A38" s="4" t="s">
        <v>71</v>
      </c>
    </row>
    <row r="39" s="7" customFormat="true" ht="14.4" hidden="false" customHeight="false" outlineLevel="0" collapsed="false">
      <c r="A39" s="5" t="s">
        <v>2</v>
      </c>
      <c r="B39" s="5" t="s">
        <v>3</v>
      </c>
      <c r="C39" s="6" t="s">
        <v>4</v>
      </c>
      <c r="D39" s="5" t="s">
        <v>5</v>
      </c>
      <c r="E39" s="6" t="s">
        <v>6</v>
      </c>
      <c r="F39" s="5" t="s">
        <v>7</v>
      </c>
      <c r="G39" s="6" t="s">
        <v>8</v>
      </c>
      <c r="H39" s="5" t="s">
        <v>9</v>
      </c>
      <c r="I39" s="6" t="s">
        <v>10</v>
      </c>
      <c r="J39" s="5" t="s">
        <v>11</v>
      </c>
    </row>
    <row r="40" customFormat="false" ht="13.8" hidden="false" customHeight="false" outlineLevel="0" collapsed="false">
      <c r="A40" s="8" t="s">
        <v>72</v>
      </c>
      <c r="B40" s="8" t="s">
        <v>73</v>
      </c>
      <c r="C40" s="9" t="n">
        <v>12941</v>
      </c>
      <c r="D40" s="9" t="n">
        <v>1</v>
      </c>
      <c r="E40" s="9" t="n">
        <v>10294</v>
      </c>
      <c r="F40" s="9" t="n">
        <v>0.977680691423687</v>
      </c>
      <c r="G40" s="9" t="n">
        <v>0</v>
      </c>
      <c r="H40" s="9" t="n">
        <v>0</v>
      </c>
      <c r="I40" s="9" t="n">
        <v>6356</v>
      </c>
      <c r="J40" s="9" t="n">
        <v>0.335196709207889</v>
      </c>
    </row>
    <row r="41" customFormat="false" ht="13.2" hidden="false" customHeight="false" outlineLevel="0" collapsed="false">
      <c r="A41" s="8" t="s">
        <v>74</v>
      </c>
      <c r="B41" s="8" t="s">
        <v>75</v>
      </c>
      <c r="C41" s="9" t="n">
        <v>0</v>
      </c>
      <c r="D41" s="9" t="n">
        <v>0</v>
      </c>
      <c r="E41" s="9" t="n">
        <v>90</v>
      </c>
      <c r="F41" s="9" t="n">
        <v>0.00854782030582202</v>
      </c>
      <c r="G41" s="9" t="n">
        <v>0</v>
      </c>
      <c r="H41" s="9" t="n">
        <v>0</v>
      </c>
      <c r="I41" s="9" t="n">
        <v>8955</v>
      </c>
      <c r="J41" s="9" t="n">
        <v>0.472260310093872</v>
      </c>
    </row>
    <row r="42" customFormat="false" ht="13.2" hidden="false" customHeight="false" outlineLevel="0" collapsed="false">
      <c r="A42" s="8" t="s">
        <v>76</v>
      </c>
      <c r="B42" s="8" t="s">
        <v>77</v>
      </c>
      <c r="C42" s="9" t="n">
        <v>0</v>
      </c>
      <c r="D42" s="9" t="n">
        <v>0</v>
      </c>
      <c r="E42" s="9" t="n">
        <v>0</v>
      </c>
      <c r="F42" s="9" t="n">
        <v>0</v>
      </c>
      <c r="G42" s="9" t="n">
        <v>4904</v>
      </c>
      <c r="H42" s="9" t="n">
        <v>0.393263833199679</v>
      </c>
      <c r="I42" s="9" t="n">
        <v>0</v>
      </c>
      <c r="J42" s="9" t="n">
        <v>0</v>
      </c>
    </row>
    <row r="43" customFormat="false" ht="13.2" hidden="false" customHeight="false" outlineLevel="0" collapsed="false">
      <c r="A43" s="8" t="s">
        <v>78</v>
      </c>
      <c r="B43" s="8" t="s">
        <v>79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1519</v>
      </c>
      <c r="H43" s="9" t="n">
        <v>0.121812349639134</v>
      </c>
      <c r="I43" s="9" t="n">
        <v>0</v>
      </c>
      <c r="J43" s="9" t="n">
        <v>0</v>
      </c>
    </row>
    <row r="44" customFormat="false" ht="13.2" hidden="false" customHeight="false" outlineLevel="0" collapsed="false">
      <c r="A44" s="8" t="s">
        <v>80</v>
      </c>
      <c r="B44" s="8" t="s">
        <v>81</v>
      </c>
      <c r="C44" s="9" t="n">
        <v>0</v>
      </c>
      <c r="D44" s="9" t="n">
        <v>0</v>
      </c>
      <c r="E44" s="9" t="n">
        <v>0</v>
      </c>
      <c r="F44" s="9" t="n">
        <v>0</v>
      </c>
      <c r="G44" s="9" t="n">
        <v>1422</v>
      </c>
      <c r="H44" s="9" t="n">
        <v>0.114033680834002</v>
      </c>
      <c r="I44" s="9" t="n">
        <v>0</v>
      </c>
      <c r="J44" s="9" t="n">
        <v>0</v>
      </c>
    </row>
    <row r="45" customFormat="false" ht="13.2" hidden="false" customHeight="false" outlineLevel="0" collapsed="false">
      <c r="A45" s="8" t="s">
        <v>82</v>
      </c>
      <c r="B45" s="8" t="s">
        <v>83</v>
      </c>
      <c r="C45" s="9" t="n">
        <v>0</v>
      </c>
      <c r="D45" s="9" t="n">
        <v>0</v>
      </c>
      <c r="E45" s="9" t="n">
        <v>0</v>
      </c>
      <c r="F45" s="9" t="n">
        <v>0</v>
      </c>
      <c r="G45" s="9" t="n">
        <v>930</v>
      </c>
      <c r="H45" s="9" t="n">
        <v>0.07457898957498</v>
      </c>
      <c r="I45" s="9" t="n">
        <v>310</v>
      </c>
      <c r="J45" s="9" t="n">
        <v>0.0163484864465774</v>
      </c>
    </row>
    <row r="46" customFormat="false" ht="13.2" hidden="false" customHeight="false" outlineLevel="0" collapsed="false">
      <c r="A46" s="8" t="s">
        <v>84</v>
      </c>
      <c r="B46" s="8" t="s">
        <v>85</v>
      </c>
      <c r="C46" s="9" t="n">
        <v>0</v>
      </c>
      <c r="D46" s="9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1217</v>
      </c>
      <c r="J46" s="9" t="n">
        <v>0.0641809935660795</v>
      </c>
    </row>
    <row r="47" customFormat="false" ht="13.2" hidden="false" customHeight="false" outlineLevel="0" collapsed="false">
      <c r="A47" s="8" t="s">
        <v>86</v>
      </c>
      <c r="B47" s="8" t="s">
        <v>87</v>
      </c>
      <c r="C47" s="9" t="n">
        <v>0</v>
      </c>
      <c r="D47" s="9" t="n">
        <v>0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922</v>
      </c>
      <c r="J47" s="9" t="n">
        <v>0.0486235629153043</v>
      </c>
    </row>
    <row r="48" customFormat="false" ht="13.2" hidden="false" customHeight="false" outlineLevel="0" collapsed="false">
      <c r="A48" s="8" t="s">
        <v>88</v>
      </c>
      <c r="B48" s="8" t="s">
        <v>89</v>
      </c>
      <c r="C48" s="9" t="n">
        <v>0</v>
      </c>
      <c r="D48" s="9" t="n">
        <v>0</v>
      </c>
      <c r="E48" s="9" t="n">
        <v>0</v>
      </c>
      <c r="F48" s="9" t="n">
        <v>0</v>
      </c>
      <c r="G48" s="9" t="n">
        <v>873</v>
      </c>
      <c r="H48" s="9" t="n">
        <v>0.0700080192461909</v>
      </c>
      <c r="I48" s="9" t="n">
        <v>0</v>
      </c>
      <c r="J48" s="9" t="n">
        <v>0</v>
      </c>
    </row>
    <row r="49" customFormat="false" ht="13.2" hidden="false" customHeight="false" outlineLevel="0" collapsed="false">
      <c r="A49" s="8" t="s">
        <v>90</v>
      </c>
      <c r="B49" s="8" t="s">
        <v>91</v>
      </c>
      <c r="C49" s="9" t="n">
        <v>0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692</v>
      </c>
      <c r="J49" s="9" t="n">
        <v>0.036494040713005</v>
      </c>
    </row>
    <row r="50" customFormat="false" ht="13.2" hidden="false" customHeight="false" outlineLevel="0" collapsed="false">
      <c r="A50" s="8" t="s">
        <v>92</v>
      </c>
      <c r="B50" s="8" t="s">
        <v>93</v>
      </c>
      <c r="C50" s="9" t="n">
        <v>0</v>
      </c>
      <c r="D50" s="9" t="n">
        <v>0</v>
      </c>
      <c r="E50" s="9" t="n">
        <v>0</v>
      </c>
      <c r="F50" s="9" t="n">
        <v>0</v>
      </c>
      <c r="G50" s="9" t="n">
        <v>489</v>
      </c>
      <c r="H50" s="9" t="n">
        <v>0.0392141138732959</v>
      </c>
      <c r="I50" s="9" t="n">
        <v>0</v>
      </c>
      <c r="J50" s="9" t="n">
        <v>0</v>
      </c>
    </row>
    <row r="51" customFormat="false" ht="13.2" hidden="false" customHeight="false" outlineLevel="0" collapsed="false">
      <c r="A51" s="8" t="s">
        <v>94</v>
      </c>
      <c r="B51" s="8" t="s">
        <v>95</v>
      </c>
      <c r="C51" s="9" t="n">
        <v>0</v>
      </c>
      <c r="D51" s="9" t="n">
        <v>0</v>
      </c>
      <c r="E51" s="9" t="n">
        <v>0</v>
      </c>
      <c r="F51" s="9" t="n">
        <v>0</v>
      </c>
      <c r="G51" s="9" t="n">
        <v>327</v>
      </c>
      <c r="H51" s="9" t="n">
        <v>0.0262229350441059</v>
      </c>
      <c r="I51" s="9" t="n">
        <v>0</v>
      </c>
      <c r="J51" s="9" t="n">
        <v>0</v>
      </c>
    </row>
    <row r="52" customFormat="false" ht="13.2" hidden="false" customHeight="false" outlineLevel="0" collapsed="false">
      <c r="A52" s="8" t="s">
        <v>96</v>
      </c>
      <c r="B52" s="8" t="s">
        <v>97</v>
      </c>
      <c r="C52" s="9" t="n">
        <v>0</v>
      </c>
      <c r="D52" s="9" t="n">
        <v>0</v>
      </c>
      <c r="E52" s="9" t="n">
        <v>0</v>
      </c>
      <c r="F52" s="9" t="n">
        <v>0</v>
      </c>
      <c r="G52" s="9" t="n">
        <v>303</v>
      </c>
      <c r="H52" s="9" t="n">
        <v>0.0242983159582999</v>
      </c>
      <c r="I52" s="9" t="n">
        <v>0</v>
      </c>
      <c r="J52" s="9" t="n">
        <v>0</v>
      </c>
    </row>
    <row r="53" customFormat="false" ht="13.2" hidden="false" customHeight="false" outlineLevel="0" collapsed="false">
      <c r="A53" s="8" t="s">
        <v>98</v>
      </c>
      <c r="B53" s="8" t="s">
        <v>99</v>
      </c>
      <c r="C53" s="9" t="n">
        <v>0</v>
      </c>
      <c r="D53" s="9" t="n">
        <v>0</v>
      </c>
      <c r="E53" s="9" t="n">
        <v>0</v>
      </c>
      <c r="F53" s="9" t="n">
        <v>0</v>
      </c>
      <c r="G53" s="9" t="n">
        <v>275</v>
      </c>
      <c r="H53" s="9" t="n">
        <v>0.0220529270248597</v>
      </c>
      <c r="I53" s="9" t="n">
        <v>0</v>
      </c>
      <c r="J53" s="9" t="n">
        <v>0</v>
      </c>
    </row>
    <row r="54" customFormat="false" ht="13.2" hidden="false" customHeight="false" outlineLevel="0" collapsed="false">
      <c r="A54" s="8" t="s">
        <v>100</v>
      </c>
      <c r="B54" s="8" t="s">
        <v>101</v>
      </c>
      <c r="C54" s="9" t="n">
        <v>0</v>
      </c>
      <c r="D54" s="9" t="n">
        <v>0</v>
      </c>
      <c r="E54" s="9" t="n">
        <v>0</v>
      </c>
      <c r="F54" s="9" t="n">
        <v>0</v>
      </c>
      <c r="G54" s="9" t="n">
        <v>269</v>
      </c>
      <c r="H54" s="9" t="n">
        <v>0.0215717722534082</v>
      </c>
      <c r="I54" s="9" t="n">
        <v>0</v>
      </c>
      <c r="J54" s="9" t="n">
        <v>0</v>
      </c>
    </row>
    <row r="55" customFormat="false" ht="13.2" hidden="false" customHeight="false" outlineLevel="0" collapsed="false">
      <c r="A55" s="8" t="s">
        <v>102</v>
      </c>
      <c r="B55" s="8" t="s">
        <v>103</v>
      </c>
      <c r="C55" s="9" t="n">
        <v>0</v>
      </c>
      <c r="D55" s="9" t="n">
        <v>0</v>
      </c>
      <c r="E55" s="9" t="n">
        <v>0</v>
      </c>
      <c r="F55" s="9" t="n">
        <v>0</v>
      </c>
      <c r="G55" s="9" t="n">
        <v>249</v>
      </c>
      <c r="H55" s="9" t="n">
        <v>0.0199679230152366</v>
      </c>
      <c r="I55" s="9" t="n">
        <v>0</v>
      </c>
      <c r="J55" s="9" t="n">
        <v>0</v>
      </c>
    </row>
    <row r="56" customFormat="false" ht="13.2" hidden="false" customHeight="false" outlineLevel="0" collapsed="false">
      <c r="A56" s="8" t="s">
        <v>104</v>
      </c>
      <c r="B56" s="8" t="s">
        <v>105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212</v>
      </c>
      <c r="H56" s="9" t="n">
        <v>0.0170008019246191</v>
      </c>
      <c r="I56" s="9" t="n">
        <v>0</v>
      </c>
      <c r="J56" s="9" t="n">
        <v>0</v>
      </c>
    </row>
    <row r="57" customFormat="false" ht="13.2" hidden="false" customHeight="false" outlineLevel="0" collapsed="false">
      <c r="A57" s="8" t="s">
        <v>106</v>
      </c>
      <c r="B57" s="8" t="s">
        <v>107</v>
      </c>
      <c r="C57" s="9" t="n">
        <v>0</v>
      </c>
      <c r="D57" s="9" t="n">
        <v>0</v>
      </c>
      <c r="E57" s="9" t="n">
        <v>0</v>
      </c>
      <c r="F57" s="9" t="n">
        <v>0</v>
      </c>
      <c r="G57" s="9" t="n">
        <v>205</v>
      </c>
      <c r="H57" s="9" t="n">
        <v>0.016439454691259</v>
      </c>
      <c r="I57" s="9" t="n">
        <v>0</v>
      </c>
      <c r="J57" s="9" t="n">
        <v>0</v>
      </c>
    </row>
    <row r="58" customFormat="false" ht="13.2" hidden="false" customHeight="false" outlineLevel="0" collapsed="false">
      <c r="A58" s="8" t="s">
        <v>108</v>
      </c>
      <c r="B58" s="8" t="s">
        <v>101</v>
      </c>
      <c r="C58" s="9" t="n">
        <v>0</v>
      </c>
      <c r="D58" s="9" t="n">
        <v>0</v>
      </c>
      <c r="E58" s="9" t="n">
        <v>0</v>
      </c>
      <c r="F58" s="9" t="n">
        <v>0</v>
      </c>
      <c r="G58" s="9" t="n">
        <v>190</v>
      </c>
      <c r="H58" s="9" t="n">
        <v>0.0152365677626303</v>
      </c>
      <c r="I58" s="9" t="n">
        <v>0</v>
      </c>
      <c r="J58" s="9" t="n">
        <v>0</v>
      </c>
    </row>
    <row r="59" customFormat="false" ht="13.2" hidden="false" customHeight="false" outlineLevel="0" collapsed="false">
      <c r="A59" s="8" t="s">
        <v>109</v>
      </c>
      <c r="B59" s="8" t="s">
        <v>110</v>
      </c>
      <c r="C59" s="9" t="n">
        <v>0</v>
      </c>
      <c r="D59" s="9" t="n">
        <v>0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189</v>
      </c>
      <c r="J59" s="9" t="n">
        <v>0.00996730302710685</v>
      </c>
    </row>
    <row r="60" customFormat="false" ht="13.2" hidden="false" customHeight="false" outlineLevel="0" collapsed="false">
      <c r="A60" s="8" t="s">
        <v>111</v>
      </c>
      <c r="B60" s="8" t="s">
        <v>112</v>
      </c>
      <c r="C60" s="9" t="n">
        <v>0</v>
      </c>
      <c r="D60" s="9" t="n">
        <v>0</v>
      </c>
      <c r="E60" s="9" t="n">
        <v>0</v>
      </c>
      <c r="F60" s="9" t="n">
        <v>0</v>
      </c>
      <c r="G60" s="9" t="n">
        <v>165</v>
      </c>
      <c r="H60" s="9" t="n">
        <v>0.0132317562149158</v>
      </c>
      <c r="I60" s="9" t="n">
        <v>0</v>
      </c>
      <c r="J60" s="9" t="n">
        <v>0</v>
      </c>
    </row>
    <row r="61" customFormat="false" ht="13.2" hidden="false" customHeight="false" outlineLevel="0" collapsed="false">
      <c r="A61" s="8" t="s">
        <v>113</v>
      </c>
      <c r="B61" s="8" t="s">
        <v>114</v>
      </c>
      <c r="C61" s="9" t="n">
        <v>0</v>
      </c>
      <c r="D61" s="9" t="n">
        <v>0</v>
      </c>
      <c r="E61" s="9" t="n">
        <v>0</v>
      </c>
      <c r="F61" s="9" t="n">
        <v>0</v>
      </c>
      <c r="G61" s="9" t="n">
        <v>0</v>
      </c>
      <c r="H61" s="9" t="n">
        <v>0</v>
      </c>
      <c r="I61" s="9" t="n">
        <v>164</v>
      </c>
      <c r="J61" s="9" t="n">
        <v>0.00864887670076996</v>
      </c>
    </row>
    <row r="62" customFormat="false" ht="13.2" hidden="false" customHeight="false" outlineLevel="0" collapsed="false">
      <c r="A62" s="8" t="s">
        <v>115</v>
      </c>
      <c r="B62" s="8" t="s">
        <v>116</v>
      </c>
      <c r="C62" s="9" t="n">
        <v>0</v>
      </c>
      <c r="D62" s="9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157</v>
      </c>
      <c r="J62" s="9" t="n">
        <v>0.00827971732939563</v>
      </c>
    </row>
    <row r="63" customFormat="false" ht="13.2" hidden="false" customHeight="false" outlineLevel="0" collapsed="false">
      <c r="A63" s="8" t="s">
        <v>117</v>
      </c>
      <c r="B63" s="8" t="s">
        <v>118</v>
      </c>
      <c r="C63" s="9" t="n">
        <v>0</v>
      </c>
      <c r="D63" s="9" t="n">
        <v>0</v>
      </c>
      <c r="E63" s="9" t="n">
        <v>145</v>
      </c>
      <c r="F63" s="9" t="n">
        <v>0.013771488270491</v>
      </c>
      <c r="G63" s="9" t="n">
        <v>0</v>
      </c>
      <c r="H63" s="9" t="n">
        <v>0</v>
      </c>
      <c r="I63" s="9" t="n">
        <v>0</v>
      </c>
      <c r="J63" s="9" t="n">
        <v>0</v>
      </c>
    </row>
    <row r="64" customFormat="false" ht="13.2" hidden="false" customHeight="false" outlineLevel="0" collapsed="false">
      <c r="A64" s="8" t="s">
        <v>119</v>
      </c>
      <c r="B64" s="8" t="s">
        <v>120</v>
      </c>
      <c r="C64" s="9" t="n">
        <v>0</v>
      </c>
      <c r="D64" s="9" t="n">
        <v>0</v>
      </c>
      <c r="E64" s="9" t="n">
        <v>0</v>
      </c>
      <c r="F64" s="9" t="n">
        <v>0</v>
      </c>
      <c r="G64" s="9" t="n">
        <v>138</v>
      </c>
      <c r="H64" s="9" t="n">
        <v>0.0110665597433841</v>
      </c>
      <c r="I64" s="9" t="n">
        <v>0</v>
      </c>
      <c r="J64" s="9" t="n">
        <v>0</v>
      </c>
    </row>
    <row r="66" customFormat="false" ht="13.8" hidden="false" customHeight="false" outlineLevel="0" collapsed="false">
      <c r="A66" s="4" t="s">
        <v>121</v>
      </c>
    </row>
    <row r="67" s="7" customFormat="true" ht="14.4" hidden="false" customHeight="false" outlineLevel="0" collapsed="false">
      <c r="A67" s="5" t="s">
        <v>2</v>
      </c>
      <c r="B67" s="5" t="s">
        <v>3</v>
      </c>
      <c r="C67" s="6" t="s">
        <v>4</v>
      </c>
      <c r="D67" s="5" t="s">
        <v>5</v>
      </c>
      <c r="E67" s="6" t="s">
        <v>6</v>
      </c>
      <c r="F67" s="5" t="s">
        <v>7</v>
      </c>
      <c r="G67" s="6" t="s">
        <v>8</v>
      </c>
      <c r="H67" s="5" t="s">
        <v>9</v>
      </c>
      <c r="I67" s="6" t="s">
        <v>10</v>
      </c>
      <c r="J67" s="5" t="s">
        <v>11</v>
      </c>
    </row>
    <row r="68" customFormat="false" ht="13.8" hidden="false" customHeight="false" outlineLevel="0" collapsed="false">
      <c r="A68" s="8" t="s">
        <v>122</v>
      </c>
      <c r="B68" s="8" t="s">
        <v>123</v>
      </c>
      <c r="C68" s="9" t="n">
        <v>13571</v>
      </c>
      <c r="D68" s="9" t="n">
        <v>1</v>
      </c>
      <c r="E68" s="9" t="n">
        <v>11348</v>
      </c>
      <c r="F68" s="9" t="n">
        <v>0.978360203465816</v>
      </c>
      <c r="G68" s="9" t="n">
        <v>0</v>
      </c>
      <c r="H68" s="9" t="n">
        <v>0</v>
      </c>
      <c r="I68" s="9" t="n">
        <v>11484</v>
      </c>
      <c r="J68" s="9" t="n">
        <v>0.665469085008982</v>
      </c>
    </row>
    <row r="69" customFormat="false" ht="13.2" hidden="false" customHeight="false" outlineLevel="0" collapsed="false">
      <c r="A69" s="8" t="s">
        <v>124</v>
      </c>
      <c r="B69" s="8" t="s">
        <v>125</v>
      </c>
      <c r="C69" s="9" t="n">
        <v>0</v>
      </c>
      <c r="D69" s="9" t="n">
        <v>0</v>
      </c>
      <c r="E69" s="9" t="n">
        <v>0</v>
      </c>
      <c r="F69" s="9" t="n">
        <v>0</v>
      </c>
      <c r="G69" s="9" t="n">
        <v>4520</v>
      </c>
      <c r="H69" s="9" t="n">
        <v>0.297251085097988</v>
      </c>
      <c r="I69" s="9" t="n">
        <v>370</v>
      </c>
      <c r="J69" s="9" t="n">
        <v>0.0214405748391957</v>
      </c>
    </row>
    <row r="70" customFormat="false" ht="13.2" hidden="false" customHeight="false" outlineLevel="0" collapsed="false">
      <c r="A70" s="8" t="s">
        <v>126</v>
      </c>
      <c r="B70" s="8" t="s">
        <v>127</v>
      </c>
      <c r="C70" s="9" t="n">
        <v>0</v>
      </c>
      <c r="D70" s="9" t="n">
        <v>0</v>
      </c>
      <c r="E70" s="9" t="n">
        <v>0</v>
      </c>
      <c r="F70" s="9" t="n">
        <v>0</v>
      </c>
      <c r="G70" s="9" t="n">
        <v>2134</v>
      </c>
      <c r="H70" s="9" t="n">
        <v>0.140339339734315</v>
      </c>
      <c r="I70" s="9" t="n">
        <v>198</v>
      </c>
      <c r="J70" s="9" t="n">
        <v>0.011473604913948</v>
      </c>
    </row>
    <row r="71" customFormat="false" ht="13.2" hidden="false" customHeight="false" outlineLevel="0" collapsed="false">
      <c r="A71" s="8" t="s">
        <v>128</v>
      </c>
      <c r="B71" s="8" t="s">
        <v>129</v>
      </c>
      <c r="C71" s="9" t="n">
        <v>0</v>
      </c>
      <c r="D71" s="9" t="n">
        <v>0</v>
      </c>
      <c r="E71" s="9" t="n">
        <v>0</v>
      </c>
      <c r="F71" s="9" t="n">
        <v>0</v>
      </c>
      <c r="G71" s="9" t="n">
        <v>4192</v>
      </c>
      <c r="H71" s="9" t="n">
        <v>0.275680652374063</v>
      </c>
      <c r="I71" s="9" t="n">
        <v>0</v>
      </c>
      <c r="J71" s="9" t="n">
        <v>0</v>
      </c>
    </row>
    <row r="72" customFormat="false" ht="13.2" hidden="false" customHeight="false" outlineLevel="0" collapsed="false">
      <c r="A72" s="8" t="s">
        <v>130</v>
      </c>
      <c r="B72" s="8" t="s">
        <v>131</v>
      </c>
      <c r="C72" s="9" t="n">
        <v>0</v>
      </c>
      <c r="D72" s="9" t="n">
        <v>0</v>
      </c>
      <c r="E72" s="9" t="n">
        <v>0</v>
      </c>
      <c r="F72" s="9" t="n">
        <v>0</v>
      </c>
      <c r="G72" s="9" t="n">
        <v>168</v>
      </c>
      <c r="H72" s="9" t="n">
        <v>0.0110482704195712</v>
      </c>
      <c r="I72" s="9" t="n">
        <v>4558</v>
      </c>
      <c r="J72" s="9" t="n">
        <v>0.264124703019065</v>
      </c>
    </row>
    <row r="73" customFormat="false" ht="13.2" hidden="false" customHeight="false" outlineLevel="0" collapsed="false">
      <c r="A73" s="8" t="s">
        <v>132</v>
      </c>
      <c r="B73" s="8" t="s">
        <v>133</v>
      </c>
      <c r="C73" s="9" t="n">
        <v>0</v>
      </c>
      <c r="D73" s="9" t="n">
        <v>0</v>
      </c>
      <c r="E73" s="9" t="n">
        <v>251</v>
      </c>
      <c r="F73" s="9" t="n">
        <v>0.021639796534184</v>
      </c>
      <c r="G73" s="9" t="n">
        <v>0</v>
      </c>
      <c r="H73" s="9" t="n">
        <v>0</v>
      </c>
      <c r="I73" s="9" t="n">
        <v>647</v>
      </c>
      <c r="J73" s="9" t="n">
        <v>0.0374920322188098</v>
      </c>
    </row>
    <row r="74" customFormat="false" ht="13.2" hidden="false" customHeight="false" outlineLevel="0" collapsed="false">
      <c r="A74" s="8" t="s">
        <v>134</v>
      </c>
      <c r="B74" s="8" t="s">
        <v>135</v>
      </c>
      <c r="C74" s="9" t="n">
        <v>0</v>
      </c>
      <c r="D74" s="9" t="n">
        <v>0</v>
      </c>
      <c r="E74" s="9" t="n">
        <v>0</v>
      </c>
      <c r="F74" s="9" t="n">
        <v>0</v>
      </c>
      <c r="G74" s="9" t="n">
        <v>3778</v>
      </c>
      <c r="H74" s="9" t="n">
        <v>0.248454557411548</v>
      </c>
      <c r="I74" s="9" t="n">
        <v>0</v>
      </c>
      <c r="J74" s="9" t="n">
        <v>0</v>
      </c>
    </row>
    <row r="75" customFormat="false" ht="13.2" hidden="false" customHeight="false" outlineLevel="0" collapsed="false">
      <c r="A75" s="8" t="s">
        <v>136</v>
      </c>
      <c r="B75" s="8" t="s">
        <v>137</v>
      </c>
      <c r="C75" s="9" t="n">
        <v>0</v>
      </c>
      <c r="D75" s="9" t="n">
        <v>0</v>
      </c>
      <c r="E75" s="9" t="n">
        <v>0</v>
      </c>
      <c r="F75" s="9" t="n">
        <v>0</v>
      </c>
      <c r="G75" s="9" t="n">
        <v>162</v>
      </c>
      <c r="H75" s="9" t="n">
        <v>0.010653689333158</v>
      </c>
      <c r="I75" s="9" t="n">
        <v>0</v>
      </c>
      <c r="J75" s="9" t="n">
        <v>0</v>
      </c>
    </row>
    <row r="76" customFormat="false" ht="13.2" hidden="false" customHeight="false" outlineLevel="0" collapsed="false">
      <c r="A76" s="8" t="s">
        <v>138</v>
      </c>
      <c r="B76" s="8" t="s">
        <v>139</v>
      </c>
      <c r="C76" s="9" t="n">
        <v>0</v>
      </c>
      <c r="D76" s="9" t="n">
        <v>0</v>
      </c>
      <c r="E76" s="9" t="n">
        <v>0</v>
      </c>
      <c r="F76" s="9" t="n">
        <v>0</v>
      </c>
      <c r="G76" s="9" t="n">
        <v>252</v>
      </c>
      <c r="H76" s="9" t="n">
        <v>0.0165724056293568</v>
      </c>
      <c r="I76" s="9" t="n">
        <v>0</v>
      </c>
      <c r="J76" s="9" t="n">
        <v>0</v>
      </c>
    </row>
    <row r="78" customFormat="false" ht="13.8" hidden="false" customHeight="false" outlineLevel="0" collapsed="false">
      <c r="A78" s="4" t="s">
        <v>140</v>
      </c>
    </row>
    <row r="79" s="7" customFormat="true" ht="14.4" hidden="false" customHeight="false" outlineLevel="0" collapsed="false">
      <c r="A79" s="5" t="s">
        <v>2</v>
      </c>
      <c r="B79" s="5" t="s">
        <v>3</v>
      </c>
      <c r="C79" s="6" t="s">
        <v>4</v>
      </c>
      <c r="D79" s="5" t="s">
        <v>5</v>
      </c>
      <c r="E79" s="6" t="s">
        <v>6</v>
      </c>
      <c r="F79" s="5" t="s">
        <v>7</v>
      </c>
      <c r="G79" s="6" t="s">
        <v>8</v>
      </c>
      <c r="H79" s="5" t="s">
        <v>9</v>
      </c>
      <c r="I79" s="6" t="s">
        <v>10</v>
      </c>
      <c r="J79" s="5" t="s">
        <v>11</v>
      </c>
    </row>
    <row r="80" customFormat="false" ht="13.8" hidden="false" customHeight="false" outlineLevel="0" collapsed="false">
      <c r="A80" s="8" t="s">
        <v>141</v>
      </c>
      <c r="B80" s="8" t="s">
        <v>142</v>
      </c>
      <c r="C80" s="9" t="n">
        <v>0</v>
      </c>
      <c r="D80" s="9" t="n">
        <v>0</v>
      </c>
      <c r="E80" s="9" t="n">
        <v>9068</v>
      </c>
      <c r="F80" s="9" t="n">
        <v>0.860259937387345</v>
      </c>
      <c r="G80" s="9" t="n">
        <v>2547</v>
      </c>
      <c r="H80" s="9" t="n">
        <v>0.193467527535131</v>
      </c>
      <c r="I80" s="9" t="n">
        <v>5403</v>
      </c>
      <c r="J80" s="9" t="n">
        <v>0.379637436762226</v>
      </c>
    </row>
    <row r="81" customFormat="false" ht="13.2" hidden="false" customHeight="false" outlineLevel="0" collapsed="false">
      <c r="A81" s="8" t="s">
        <v>143</v>
      </c>
      <c r="B81" s="8" t="s">
        <v>144</v>
      </c>
      <c r="C81" s="9" t="n">
        <v>6800</v>
      </c>
      <c r="D81" s="9" t="n">
        <v>0.537676919427532</v>
      </c>
      <c r="E81" s="9" t="n">
        <v>0</v>
      </c>
      <c r="F81" s="9" t="n">
        <v>0</v>
      </c>
      <c r="G81" s="9" t="n">
        <v>157</v>
      </c>
      <c r="H81" s="9" t="n">
        <v>0.0119255601974934</v>
      </c>
      <c r="I81" s="9" t="n">
        <v>0</v>
      </c>
      <c r="J81" s="9" t="n">
        <v>0</v>
      </c>
    </row>
    <row r="82" customFormat="false" ht="13.2" hidden="false" customHeight="false" outlineLevel="0" collapsed="false">
      <c r="A82" s="8" t="s">
        <v>145</v>
      </c>
      <c r="B82" s="8" t="s">
        <v>146</v>
      </c>
      <c r="C82" s="9" t="n">
        <v>5847</v>
      </c>
      <c r="D82" s="9" t="n">
        <v>0.462323080572468</v>
      </c>
      <c r="E82" s="9" t="n">
        <v>0</v>
      </c>
      <c r="F82" s="9" t="n">
        <v>0</v>
      </c>
      <c r="G82" s="9" t="n">
        <v>286</v>
      </c>
      <c r="H82" s="9" t="n">
        <v>0.0217242688947968</v>
      </c>
      <c r="I82" s="9" t="n">
        <v>629</v>
      </c>
      <c r="J82" s="9" t="n">
        <v>0.0441961776278808</v>
      </c>
    </row>
    <row r="83" customFormat="false" ht="13.2" hidden="false" customHeight="false" outlineLevel="0" collapsed="false">
      <c r="A83" s="8" t="s">
        <v>147</v>
      </c>
      <c r="B83" s="8" t="s">
        <v>148</v>
      </c>
      <c r="C83" s="9" t="n">
        <v>0</v>
      </c>
      <c r="D83" s="9" t="n">
        <v>0</v>
      </c>
      <c r="E83" s="9" t="n">
        <v>0</v>
      </c>
      <c r="F83" s="9" t="n">
        <v>0</v>
      </c>
      <c r="G83" s="9" t="n">
        <v>0</v>
      </c>
      <c r="H83" s="9" t="n">
        <v>0</v>
      </c>
      <c r="I83" s="9" t="n">
        <v>4224</v>
      </c>
      <c r="J83" s="9" t="n">
        <v>0.296795952782462</v>
      </c>
    </row>
    <row r="84" customFormat="false" ht="13.2" hidden="false" customHeight="false" outlineLevel="0" collapsed="false">
      <c r="A84" s="8" t="s">
        <v>149</v>
      </c>
      <c r="B84" s="8" t="s">
        <v>150</v>
      </c>
      <c r="C84" s="9" t="n">
        <v>0</v>
      </c>
      <c r="D84" s="9" t="n">
        <v>0</v>
      </c>
      <c r="E84" s="9" t="n">
        <v>353</v>
      </c>
      <c r="F84" s="9" t="n">
        <v>0.0334882838440376</v>
      </c>
      <c r="G84" s="9" t="n">
        <v>882</v>
      </c>
      <c r="H84" s="9" t="n">
        <v>0.0669958222559818</v>
      </c>
      <c r="I84" s="9" t="n">
        <v>1525</v>
      </c>
      <c r="J84" s="9" t="n">
        <v>0.107152894884767</v>
      </c>
    </row>
    <row r="85" customFormat="false" ht="13.2" hidden="false" customHeight="false" outlineLevel="0" collapsed="false">
      <c r="A85" s="8" t="s">
        <v>151</v>
      </c>
      <c r="B85" s="8" t="s">
        <v>152</v>
      </c>
      <c r="C85" s="9" t="n">
        <v>0</v>
      </c>
      <c r="D85" s="9" t="n">
        <v>0</v>
      </c>
      <c r="E85" s="9" t="n">
        <v>0</v>
      </c>
      <c r="F85" s="9" t="n">
        <v>0</v>
      </c>
      <c r="G85" s="9" t="n">
        <v>1599</v>
      </c>
      <c r="H85" s="9" t="n">
        <v>0.121458412457273</v>
      </c>
      <c r="I85" s="9" t="n">
        <v>1013</v>
      </c>
      <c r="J85" s="9" t="n">
        <v>0.0711776278808319</v>
      </c>
    </row>
    <row r="86" customFormat="false" ht="13.2" hidden="false" customHeight="false" outlineLevel="0" collapsed="false">
      <c r="A86" s="8" t="s">
        <v>153</v>
      </c>
      <c r="B86" s="8" t="s">
        <v>154</v>
      </c>
      <c r="C86" s="9" t="n">
        <v>0</v>
      </c>
      <c r="D86" s="9" t="n">
        <v>0</v>
      </c>
      <c r="E86" s="9" t="n">
        <v>310</v>
      </c>
      <c r="F86" s="9" t="n">
        <v>0.0294089744805996</v>
      </c>
      <c r="G86" s="9" t="n">
        <v>1669</v>
      </c>
      <c r="H86" s="9" t="n">
        <v>0.126775541207748</v>
      </c>
      <c r="I86" s="9" t="n">
        <v>455</v>
      </c>
      <c r="J86" s="9" t="n">
        <v>0.0319702079820124</v>
      </c>
    </row>
    <row r="87" customFormat="false" ht="13.2" hidden="false" customHeight="false" outlineLevel="0" collapsed="false">
      <c r="A87" s="8" t="s">
        <v>155</v>
      </c>
      <c r="B87" s="8" t="s">
        <v>156</v>
      </c>
      <c r="C87" s="9" t="n">
        <v>0</v>
      </c>
      <c r="D87" s="9" t="n">
        <v>0</v>
      </c>
      <c r="E87" s="9" t="n">
        <v>298</v>
      </c>
      <c r="F87" s="9" t="n">
        <v>0.0282705625652215</v>
      </c>
      <c r="G87" s="9" t="n">
        <v>500</v>
      </c>
      <c r="H87" s="9" t="n">
        <v>0.0379794910748196</v>
      </c>
      <c r="I87" s="9" t="n">
        <v>212</v>
      </c>
      <c r="J87" s="9" t="n">
        <v>0.0148960089938168</v>
      </c>
    </row>
    <row r="88" customFormat="false" ht="13.2" hidden="false" customHeight="false" outlineLevel="0" collapsed="false">
      <c r="A88" s="8" t="s">
        <v>157</v>
      </c>
      <c r="B88" s="8" t="s">
        <v>158</v>
      </c>
      <c r="C88" s="9" t="n">
        <v>0</v>
      </c>
      <c r="D88" s="9" t="n">
        <v>0</v>
      </c>
      <c r="E88" s="9" t="n">
        <v>0</v>
      </c>
      <c r="F88" s="9" t="n">
        <v>0</v>
      </c>
      <c r="G88" s="9" t="n">
        <v>956</v>
      </c>
      <c r="H88" s="9" t="n">
        <v>0.0726167869350551</v>
      </c>
      <c r="I88" s="9" t="n">
        <v>0</v>
      </c>
      <c r="J88" s="9" t="n">
        <v>0</v>
      </c>
    </row>
    <row r="89" customFormat="false" ht="13.2" hidden="false" customHeight="false" outlineLevel="0" collapsed="false">
      <c r="A89" s="8" t="s">
        <v>159</v>
      </c>
      <c r="B89" s="8" t="s">
        <v>160</v>
      </c>
      <c r="C89" s="9" t="n">
        <v>0</v>
      </c>
      <c r="D89" s="9" t="n">
        <v>0</v>
      </c>
      <c r="E89" s="9" t="n">
        <v>0</v>
      </c>
      <c r="F89" s="9" t="n">
        <v>0</v>
      </c>
      <c r="G89" s="9" t="n">
        <v>758</v>
      </c>
      <c r="H89" s="9" t="n">
        <v>0.0575769084694265</v>
      </c>
      <c r="I89" s="9" t="n">
        <v>0</v>
      </c>
      <c r="J89" s="9" t="n">
        <v>0</v>
      </c>
    </row>
    <row r="90" customFormat="false" ht="13.2" hidden="false" customHeight="false" outlineLevel="0" collapsed="false">
      <c r="A90" s="8" t="s">
        <v>161</v>
      </c>
      <c r="B90" s="8" t="s">
        <v>162</v>
      </c>
      <c r="C90" s="9" t="n">
        <v>0</v>
      </c>
      <c r="D90" s="9" t="n">
        <v>0</v>
      </c>
      <c r="E90" s="9" t="n">
        <v>0</v>
      </c>
      <c r="F90" s="9" t="n">
        <v>0</v>
      </c>
      <c r="G90" s="9" t="n">
        <v>483</v>
      </c>
      <c r="H90" s="9" t="n">
        <v>0.0366881883782757</v>
      </c>
      <c r="I90" s="9" t="n">
        <v>0</v>
      </c>
      <c r="J90" s="9" t="n">
        <v>0</v>
      </c>
    </row>
    <row r="91" customFormat="false" ht="13.2" hidden="false" customHeight="false" outlineLevel="0" collapsed="false">
      <c r="A91" s="8" t="s">
        <v>163</v>
      </c>
      <c r="B91" s="8" t="s">
        <v>164</v>
      </c>
      <c r="C91" s="9" t="n">
        <v>0</v>
      </c>
      <c r="D91" s="9" t="n">
        <v>0</v>
      </c>
      <c r="E91" s="9" t="n">
        <v>112</v>
      </c>
      <c r="F91" s="9" t="n">
        <v>0.0106251778768618</v>
      </c>
      <c r="G91" s="9" t="n">
        <v>0</v>
      </c>
      <c r="H91" s="9" t="n">
        <v>0</v>
      </c>
      <c r="I91" s="9" t="n">
        <v>353</v>
      </c>
      <c r="J91" s="9" t="n">
        <v>0.0248032602585722</v>
      </c>
    </row>
    <row r="92" customFormat="false" ht="13.2" hidden="false" customHeight="false" outlineLevel="0" collapsed="false">
      <c r="A92" s="8" t="s">
        <v>165</v>
      </c>
      <c r="B92" s="8" t="s">
        <v>166</v>
      </c>
      <c r="C92" s="9" t="n">
        <v>0</v>
      </c>
      <c r="D92" s="9" t="n">
        <v>0</v>
      </c>
      <c r="E92" s="9" t="n">
        <v>233</v>
      </c>
      <c r="F92" s="9" t="n">
        <v>0.0221041646902571</v>
      </c>
      <c r="G92" s="9" t="n">
        <v>0</v>
      </c>
      <c r="H92" s="9" t="n">
        <v>0</v>
      </c>
      <c r="I92" s="9" t="n">
        <v>225</v>
      </c>
      <c r="J92" s="9" t="n">
        <v>0.0158094435075885</v>
      </c>
    </row>
    <row r="93" customFormat="false" ht="13.2" hidden="false" customHeight="false" outlineLevel="0" collapsed="false">
      <c r="A93" s="8" t="s">
        <v>167</v>
      </c>
      <c r="B93" s="8" t="s">
        <v>168</v>
      </c>
      <c r="C93" s="9" t="n">
        <v>0</v>
      </c>
      <c r="D93" s="9" t="n">
        <v>0</v>
      </c>
      <c r="E93" s="9" t="n">
        <v>0</v>
      </c>
      <c r="F93" s="9" t="n">
        <v>0</v>
      </c>
      <c r="G93" s="9" t="n">
        <v>426</v>
      </c>
      <c r="H93" s="9" t="n">
        <v>0.0323585263957463</v>
      </c>
      <c r="I93" s="9" t="n">
        <v>0</v>
      </c>
      <c r="J93" s="9" t="n">
        <v>0</v>
      </c>
    </row>
    <row r="94" customFormat="false" ht="13.2" hidden="false" customHeight="false" outlineLevel="0" collapsed="false">
      <c r="A94" s="8" t="s">
        <v>169</v>
      </c>
      <c r="B94" s="8" t="s">
        <v>170</v>
      </c>
      <c r="C94" s="9" t="n">
        <v>0</v>
      </c>
      <c r="D94" s="9" t="n">
        <v>0</v>
      </c>
      <c r="E94" s="9" t="n">
        <v>0</v>
      </c>
      <c r="F94" s="9" t="n">
        <v>0</v>
      </c>
      <c r="G94" s="9" t="n">
        <v>411</v>
      </c>
      <c r="H94" s="9" t="n">
        <v>0.0312191416635017</v>
      </c>
      <c r="I94" s="9" t="n">
        <v>0</v>
      </c>
      <c r="J94" s="9" t="n">
        <v>0</v>
      </c>
    </row>
    <row r="95" customFormat="false" ht="13.2" hidden="false" customHeight="false" outlineLevel="0" collapsed="false">
      <c r="A95" s="8" t="s">
        <v>171</v>
      </c>
      <c r="B95" s="8" t="s">
        <v>172</v>
      </c>
      <c r="C95" s="9" t="n">
        <v>0</v>
      </c>
      <c r="D95" s="9" t="n">
        <v>0</v>
      </c>
      <c r="E95" s="9" t="n">
        <v>0</v>
      </c>
      <c r="F95" s="9" t="n">
        <v>0</v>
      </c>
      <c r="G95" s="9" t="n">
        <v>405</v>
      </c>
      <c r="H95" s="9" t="n">
        <v>0.0307633877706039</v>
      </c>
      <c r="I95" s="9" t="n">
        <v>0</v>
      </c>
      <c r="J95" s="9" t="n">
        <v>0</v>
      </c>
    </row>
    <row r="96" customFormat="false" ht="13.2" hidden="false" customHeight="false" outlineLevel="0" collapsed="false">
      <c r="A96" s="8" t="s">
        <v>173</v>
      </c>
      <c r="B96" s="8" t="s">
        <v>172</v>
      </c>
      <c r="C96" s="9" t="n">
        <v>0</v>
      </c>
      <c r="D96" s="9" t="n">
        <v>0</v>
      </c>
      <c r="E96" s="9" t="n">
        <v>0</v>
      </c>
      <c r="F96" s="9" t="n">
        <v>0</v>
      </c>
      <c r="G96" s="9" t="n">
        <v>379</v>
      </c>
      <c r="H96" s="9" t="n">
        <v>0.0287884542347133</v>
      </c>
      <c r="I96" s="9" t="n">
        <v>0</v>
      </c>
      <c r="J96" s="9" t="n">
        <v>0</v>
      </c>
    </row>
    <row r="97" customFormat="false" ht="13.2" hidden="false" customHeight="false" outlineLevel="0" collapsed="false">
      <c r="A97" s="8" t="s">
        <v>174</v>
      </c>
      <c r="B97" s="8" t="s">
        <v>175</v>
      </c>
      <c r="C97" s="9" t="n">
        <v>0</v>
      </c>
      <c r="D97" s="9" t="n">
        <v>0</v>
      </c>
      <c r="E97" s="9" t="n">
        <v>0</v>
      </c>
      <c r="F97" s="9" t="n">
        <v>0</v>
      </c>
      <c r="G97" s="9" t="n">
        <v>354</v>
      </c>
      <c r="H97" s="9" t="n">
        <v>0.0268894796809723</v>
      </c>
      <c r="I97" s="9" t="n">
        <v>0</v>
      </c>
      <c r="J97" s="9" t="n">
        <v>0</v>
      </c>
    </row>
    <row r="98" customFormat="false" ht="13.2" hidden="false" customHeight="false" outlineLevel="0" collapsed="false">
      <c r="A98" s="8" t="s">
        <v>176</v>
      </c>
      <c r="B98" s="8" t="s">
        <v>177</v>
      </c>
      <c r="C98" s="9" t="n">
        <v>0</v>
      </c>
      <c r="D98" s="9" t="n">
        <v>0</v>
      </c>
      <c r="E98" s="9" t="n">
        <v>0</v>
      </c>
      <c r="F98" s="9" t="n">
        <v>0</v>
      </c>
      <c r="G98" s="9" t="n">
        <v>319</v>
      </c>
      <c r="H98" s="9" t="n">
        <v>0.0242309153057349</v>
      </c>
      <c r="I98" s="9" t="n">
        <v>0</v>
      </c>
      <c r="J98" s="9" t="n">
        <v>0</v>
      </c>
    </row>
    <row r="99" customFormat="false" ht="13.2" hidden="false" customHeight="false" outlineLevel="0" collapsed="false">
      <c r="A99" s="8" t="s">
        <v>178</v>
      </c>
      <c r="B99" s="8" t="s">
        <v>179</v>
      </c>
      <c r="C99" s="9" t="n">
        <v>0</v>
      </c>
      <c r="D99" s="9" t="n">
        <v>0</v>
      </c>
      <c r="E99" s="9" t="n">
        <v>0</v>
      </c>
      <c r="F99" s="9" t="n">
        <v>0</v>
      </c>
      <c r="G99" s="9" t="n">
        <v>255</v>
      </c>
      <c r="H99" s="9" t="n">
        <v>0.019369540448158</v>
      </c>
      <c r="I99" s="9" t="n">
        <v>0</v>
      </c>
      <c r="J99" s="9" t="n">
        <v>0</v>
      </c>
    </row>
    <row r="100" customFormat="false" ht="13.2" hidden="false" customHeight="false" outlineLevel="0" collapsed="false">
      <c r="A100" s="8" t="s">
        <v>180</v>
      </c>
      <c r="B100" s="8" t="s">
        <v>181</v>
      </c>
      <c r="C100" s="9" t="n">
        <v>0</v>
      </c>
      <c r="D100" s="9" t="n">
        <v>0</v>
      </c>
      <c r="E100" s="9" t="n">
        <v>0</v>
      </c>
      <c r="F100" s="9" t="n">
        <v>0</v>
      </c>
      <c r="G100" s="9" t="n">
        <v>219</v>
      </c>
      <c r="H100" s="9" t="n">
        <v>0.016635017090771</v>
      </c>
      <c r="I100" s="9" t="n">
        <v>0</v>
      </c>
      <c r="J100" s="9" t="n">
        <v>0</v>
      </c>
    </row>
    <row r="101" customFormat="false" ht="13.2" hidden="false" customHeight="false" outlineLevel="0" collapsed="false">
      <c r="A101" s="8" t="s">
        <v>182</v>
      </c>
      <c r="B101" s="8" t="s">
        <v>183</v>
      </c>
      <c r="C101" s="9" t="n">
        <v>0</v>
      </c>
      <c r="D101" s="9" t="n">
        <v>0</v>
      </c>
      <c r="E101" s="9" t="n">
        <v>0</v>
      </c>
      <c r="F101" s="9" t="n">
        <v>0</v>
      </c>
      <c r="G101" s="9" t="n">
        <v>197</v>
      </c>
      <c r="H101" s="9" t="n">
        <v>0.0149639194834789</v>
      </c>
      <c r="I101" s="9" t="n">
        <v>0</v>
      </c>
      <c r="J101" s="9" t="n">
        <v>0</v>
      </c>
    </row>
    <row r="102" customFormat="false" ht="13.2" hidden="false" customHeight="false" outlineLevel="0" collapsed="false">
      <c r="A102" s="8" t="s">
        <v>184</v>
      </c>
      <c r="B102" s="8" t="s">
        <v>144</v>
      </c>
      <c r="C102" s="9" t="n">
        <v>0</v>
      </c>
      <c r="D102" s="9" t="n">
        <v>0</v>
      </c>
      <c r="E102" s="9" t="n">
        <v>0</v>
      </c>
      <c r="F102" s="9" t="n">
        <v>0</v>
      </c>
      <c r="G102" s="9" t="n">
        <v>0</v>
      </c>
      <c r="H102" s="9" t="n">
        <v>0</v>
      </c>
      <c r="I102" s="9" t="n">
        <v>193</v>
      </c>
      <c r="J102" s="9" t="n">
        <v>0.0135609893198426</v>
      </c>
    </row>
    <row r="103" customFormat="false" ht="13.2" hidden="false" customHeight="false" outlineLevel="0" collapsed="false">
      <c r="A103" s="8" t="s">
        <v>185</v>
      </c>
      <c r="B103" s="8" t="s">
        <v>186</v>
      </c>
      <c r="C103" s="9" t="n">
        <v>0</v>
      </c>
      <c r="D103" s="9" t="n">
        <v>0</v>
      </c>
      <c r="E103" s="9" t="n">
        <v>0</v>
      </c>
      <c r="F103" s="9" t="n">
        <v>0</v>
      </c>
      <c r="G103" s="9" t="n">
        <v>187</v>
      </c>
      <c r="H103" s="9" t="n">
        <v>0.0142043296619825</v>
      </c>
      <c r="I103" s="9" t="n">
        <v>0</v>
      </c>
      <c r="J103" s="9" t="n">
        <v>0</v>
      </c>
    </row>
    <row r="104" customFormat="false" ht="13.2" hidden="false" customHeight="false" outlineLevel="0" collapsed="false">
      <c r="A104" s="8" t="s">
        <v>187</v>
      </c>
      <c r="B104" s="8" t="s">
        <v>152</v>
      </c>
      <c r="C104" s="9" t="n">
        <v>0</v>
      </c>
      <c r="D104" s="9" t="n">
        <v>0</v>
      </c>
      <c r="E104" s="9" t="n">
        <v>0</v>
      </c>
      <c r="F104" s="9" t="n">
        <v>0</v>
      </c>
      <c r="G104" s="9" t="n">
        <v>176</v>
      </c>
      <c r="H104" s="9" t="n">
        <v>0.0133687808583365</v>
      </c>
      <c r="I104" s="9" t="n">
        <v>0</v>
      </c>
      <c r="J104" s="9" t="n">
        <v>0</v>
      </c>
    </row>
    <row r="105" customFormat="false" ht="13.2" hidden="false" customHeight="false" outlineLevel="0" collapsed="false">
      <c r="A105" s="8" t="s">
        <v>188</v>
      </c>
      <c r="B105" s="8" t="s">
        <v>142</v>
      </c>
      <c r="C105" s="9" t="n">
        <v>0</v>
      </c>
      <c r="D105" s="9" t="n">
        <v>0</v>
      </c>
      <c r="E105" s="9" t="n">
        <v>167</v>
      </c>
      <c r="F105" s="9" t="n">
        <v>0.0158428991556778</v>
      </c>
      <c r="G105" s="9" t="n">
        <v>0</v>
      </c>
      <c r="H105" s="9" t="n">
        <v>0</v>
      </c>
      <c r="I105" s="9" t="n">
        <v>0</v>
      </c>
      <c r="J105" s="9" t="n">
        <v>0</v>
      </c>
    </row>
    <row r="107" customFormat="false" ht="13.8" hidden="false" customHeight="false" outlineLevel="0" collapsed="false">
      <c r="A107" s="4" t="s">
        <v>189</v>
      </c>
    </row>
    <row r="108" s="7" customFormat="true" ht="14.4" hidden="false" customHeight="false" outlineLevel="0" collapsed="false">
      <c r="A108" s="5" t="s">
        <v>2</v>
      </c>
      <c r="B108" s="5" t="s">
        <v>3</v>
      </c>
      <c r="C108" s="6" t="s">
        <v>4</v>
      </c>
      <c r="D108" s="5" t="s">
        <v>5</v>
      </c>
      <c r="E108" s="6" t="s">
        <v>6</v>
      </c>
      <c r="F108" s="5" t="s">
        <v>7</v>
      </c>
      <c r="G108" s="6" t="s">
        <v>8</v>
      </c>
      <c r="H108" s="5" t="s">
        <v>9</v>
      </c>
      <c r="I108" s="6" t="s">
        <v>10</v>
      </c>
      <c r="J108" s="5" t="s">
        <v>11</v>
      </c>
    </row>
    <row r="109" customFormat="false" ht="13.8" hidden="false" customHeight="false" outlineLevel="0" collapsed="false">
      <c r="A109" s="8" t="s">
        <v>190</v>
      </c>
      <c r="B109" s="8" t="s">
        <v>191</v>
      </c>
      <c r="C109" s="9" t="n">
        <v>5041</v>
      </c>
      <c r="D109" s="9" t="n">
        <v>0.690358805806628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</row>
    <row r="110" customFormat="false" ht="13.2" hidden="false" customHeight="false" outlineLevel="0" collapsed="false">
      <c r="A110" s="8" t="s">
        <v>192</v>
      </c>
      <c r="B110" s="8" t="s">
        <v>193</v>
      </c>
      <c r="C110" s="9" t="n">
        <v>2164</v>
      </c>
      <c r="D110" s="9" t="n">
        <v>0.296357162421254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0</v>
      </c>
    </row>
    <row r="111" customFormat="false" ht="13.2" hidden="false" customHeight="false" outlineLevel="0" collapsed="false">
      <c r="A111" s="8" t="s">
        <v>194</v>
      </c>
      <c r="B111" s="8" t="s">
        <v>195</v>
      </c>
      <c r="C111" s="9" t="n">
        <v>0</v>
      </c>
      <c r="D111" s="9" t="n">
        <v>0</v>
      </c>
      <c r="E111" s="9" t="n">
        <v>0</v>
      </c>
      <c r="F111" s="9" t="n">
        <v>0</v>
      </c>
      <c r="G111" s="9" t="n">
        <v>0</v>
      </c>
      <c r="H111" s="9" t="n">
        <v>0</v>
      </c>
      <c r="I111" s="9" t="n">
        <v>1492</v>
      </c>
      <c r="J111" s="9" t="n">
        <v>0.403243243243243</v>
      </c>
    </row>
    <row r="112" customFormat="false" ht="13.2" hidden="false" customHeight="false" outlineLevel="0" collapsed="false">
      <c r="A112" s="8" t="s">
        <v>196</v>
      </c>
      <c r="B112" s="8" t="s">
        <v>197</v>
      </c>
      <c r="C112" s="9" t="n">
        <v>0</v>
      </c>
      <c r="D112" s="9" t="n">
        <v>0</v>
      </c>
      <c r="E112" s="9" t="n">
        <v>0</v>
      </c>
      <c r="F112" s="9" t="n">
        <v>0</v>
      </c>
      <c r="G112" s="9" t="n">
        <v>1411</v>
      </c>
      <c r="H112" s="9" t="n">
        <v>0.181339159491068</v>
      </c>
      <c r="I112" s="9" t="n">
        <v>0</v>
      </c>
      <c r="J112" s="9" t="n">
        <v>0</v>
      </c>
    </row>
    <row r="113" customFormat="false" ht="13.2" hidden="false" customHeight="false" outlineLevel="0" collapsed="false">
      <c r="A113" s="8" t="s">
        <v>198</v>
      </c>
      <c r="B113" s="8" t="s">
        <v>199</v>
      </c>
      <c r="C113" s="9" t="n">
        <v>0</v>
      </c>
      <c r="D113" s="9" t="n">
        <v>0</v>
      </c>
      <c r="E113" s="9" t="n">
        <v>0</v>
      </c>
      <c r="F113" s="9" t="n">
        <v>0</v>
      </c>
      <c r="G113" s="9" t="n">
        <v>1309</v>
      </c>
      <c r="H113" s="9" t="n">
        <v>0.168230304588099</v>
      </c>
      <c r="I113" s="9" t="n">
        <v>0</v>
      </c>
      <c r="J113" s="9" t="n">
        <v>0</v>
      </c>
    </row>
    <row r="114" customFormat="false" ht="13.2" hidden="false" customHeight="false" outlineLevel="0" collapsed="false">
      <c r="A114" s="8" t="s">
        <v>200</v>
      </c>
      <c r="B114" s="8" t="s">
        <v>201</v>
      </c>
      <c r="C114" s="9" t="n">
        <v>0</v>
      </c>
      <c r="D114" s="9" t="n">
        <v>0</v>
      </c>
      <c r="E114" s="9" t="n">
        <v>612</v>
      </c>
      <c r="F114" s="9" t="n">
        <v>0.366028708133971</v>
      </c>
      <c r="G114" s="9" t="n">
        <v>0</v>
      </c>
      <c r="H114" s="9" t="n">
        <v>0</v>
      </c>
      <c r="I114" s="9" t="n">
        <v>0</v>
      </c>
      <c r="J114" s="9" t="n">
        <v>0</v>
      </c>
    </row>
    <row r="115" customFormat="false" ht="13.2" hidden="false" customHeight="false" outlineLevel="0" collapsed="false">
      <c r="A115" s="8" t="s">
        <v>202</v>
      </c>
      <c r="B115" s="8" t="s">
        <v>203</v>
      </c>
      <c r="C115" s="9" t="n">
        <v>0</v>
      </c>
      <c r="D115" s="9" t="n">
        <v>0</v>
      </c>
      <c r="E115" s="9" t="n">
        <v>0</v>
      </c>
      <c r="F115" s="9" t="n">
        <v>0</v>
      </c>
      <c r="G115" s="9" t="n">
        <v>564</v>
      </c>
      <c r="H115" s="9" t="n">
        <v>0.0724842565222979</v>
      </c>
      <c r="I115" s="9" t="n">
        <v>0</v>
      </c>
      <c r="J115" s="9" t="n">
        <v>0</v>
      </c>
    </row>
    <row r="116" customFormat="false" ht="13.2" hidden="false" customHeight="false" outlineLevel="0" collapsed="false">
      <c r="A116" s="8" t="s">
        <v>204</v>
      </c>
      <c r="B116" s="8" t="s">
        <v>205</v>
      </c>
      <c r="C116" s="9" t="n">
        <v>0</v>
      </c>
      <c r="D116" s="9" t="n">
        <v>0</v>
      </c>
      <c r="E116" s="9" t="n">
        <v>562</v>
      </c>
      <c r="F116" s="9" t="n">
        <v>0.336124401913876</v>
      </c>
      <c r="G116" s="9" t="n">
        <v>0</v>
      </c>
      <c r="H116" s="9" t="n">
        <v>0</v>
      </c>
      <c r="I116" s="9" t="n">
        <v>0</v>
      </c>
      <c r="J116" s="9" t="n">
        <v>0</v>
      </c>
    </row>
    <row r="117" customFormat="false" ht="13.2" hidden="false" customHeight="false" outlineLevel="0" collapsed="false">
      <c r="A117" s="8" t="s">
        <v>206</v>
      </c>
      <c r="B117" s="8" t="s">
        <v>207</v>
      </c>
      <c r="C117" s="9" t="n">
        <v>0</v>
      </c>
      <c r="D117" s="9" t="n">
        <v>0</v>
      </c>
      <c r="E117" s="9" t="n">
        <v>78</v>
      </c>
      <c r="F117" s="9" t="n">
        <v>0.0466507177033493</v>
      </c>
      <c r="G117" s="9" t="n">
        <v>0</v>
      </c>
      <c r="H117" s="9" t="n">
        <v>0</v>
      </c>
      <c r="I117" s="9" t="n">
        <v>411</v>
      </c>
      <c r="J117" s="9" t="n">
        <v>0.111081081081081</v>
      </c>
    </row>
    <row r="118" customFormat="false" ht="13.2" hidden="false" customHeight="false" outlineLevel="0" collapsed="false">
      <c r="A118" s="8" t="s">
        <v>208</v>
      </c>
      <c r="B118" s="8" t="s">
        <v>209</v>
      </c>
      <c r="C118" s="9" t="n">
        <v>0</v>
      </c>
      <c r="D118" s="9" t="n">
        <v>0</v>
      </c>
      <c r="E118" s="9" t="n">
        <v>0</v>
      </c>
      <c r="F118" s="9" t="n">
        <v>0</v>
      </c>
      <c r="G118" s="9" t="n">
        <v>0</v>
      </c>
      <c r="H118" s="9" t="n">
        <v>0</v>
      </c>
      <c r="I118" s="9" t="n">
        <v>437</v>
      </c>
      <c r="J118" s="9" t="n">
        <v>0.118108108108108</v>
      </c>
    </row>
    <row r="119" customFormat="false" ht="13.2" hidden="false" customHeight="false" outlineLevel="0" collapsed="false">
      <c r="A119" s="8" t="s">
        <v>210</v>
      </c>
      <c r="B119" s="8" t="s">
        <v>211</v>
      </c>
      <c r="C119" s="9" t="n">
        <v>0</v>
      </c>
      <c r="D119" s="9" t="n">
        <v>0</v>
      </c>
      <c r="E119" s="9" t="n">
        <v>0</v>
      </c>
      <c r="F119" s="9" t="n">
        <v>0</v>
      </c>
      <c r="G119" s="9" t="n">
        <v>0</v>
      </c>
      <c r="H119" s="9" t="n">
        <v>0</v>
      </c>
      <c r="I119" s="9" t="n">
        <v>395</v>
      </c>
      <c r="J119" s="9" t="n">
        <v>0.106756756756757</v>
      </c>
    </row>
    <row r="120" customFormat="false" ht="13.2" hidden="false" customHeight="false" outlineLevel="0" collapsed="false">
      <c r="A120" s="8" t="s">
        <v>212</v>
      </c>
      <c r="B120" s="8" t="s">
        <v>213</v>
      </c>
      <c r="C120" s="9" t="n">
        <v>0</v>
      </c>
      <c r="D120" s="9" t="n">
        <v>0</v>
      </c>
      <c r="E120" s="9" t="n">
        <v>0</v>
      </c>
      <c r="F120" s="9" t="n">
        <v>0</v>
      </c>
      <c r="G120" s="9" t="n">
        <v>391</v>
      </c>
      <c r="H120" s="9" t="n">
        <v>0.0502506104613803</v>
      </c>
      <c r="I120" s="9" t="n">
        <v>0</v>
      </c>
      <c r="J120" s="9" t="n">
        <v>0</v>
      </c>
    </row>
    <row r="121" customFormat="false" ht="13.2" hidden="false" customHeight="false" outlineLevel="0" collapsed="false">
      <c r="A121" s="8" t="s">
        <v>214</v>
      </c>
      <c r="B121" s="8" t="s">
        <v>215</v>
      </c>
      <c r="C121" s="9" t="n">
        <v>0</v>
      </c>
      <c r="D121" s="9" t="n">
        <v>0</v>
      </c>
      <c r="E121" s="9" t="n">
        <v>0</v>
      </c>
      <c r="F121" s="9" t="n">
        <v>0</v>
      </c>
      <c r="G121" s="9" t="n">
        <v>331</v>
      </c>
      <c r="H121" s="9" t="n">
        <v>0.0425395193419869</v>
      </c>
      <c r="I121" s="9" t="n">
        <v>0</v>
      </c>
      <c r="J121" s="9" t="n">
        <v>0</v>
      </c>
    </row>
    <row r="122" customFormat="false" ht="13.2" hidden="false" customHeight="false" outlineLevel="0" collapsed="false">
      <c r="A122" s="8" t="s">
        <v>216</v>
      </c>
      <c r="B122" s="8" t="s">
        <v>217</v>
      </c>
      <c r="C122" s="9" t="n">
        <v>0</v>
      </c>
      <c r="D122" s="9" t="n">
        <v>0</v>
      </c>
      <c r="E122" s="9" t="n">
        <v>0</v>
      </c>
      <c r="F122" s="9" t="n">
        <v>0</v>
      </c>
      <c r="G122" s="9" t="n">
        <v>320</v>
      </c>
      <c r="H122" s="9" t="n">
        <v>0.0411258193034314</v>
      </c>
      <c r="I122" s="9" t="n">
        <v>0</v>
      </c>
      <c r="J122" s="9" t="n">
        <v>0</v>
      </c>
    </row>
    <row r="123" customFormat="false" ht="13.2" hidden="false" customHeight="false" outlineLevel="0" collapsed="false">
      <c r="A123" s="8" t="s">
        <v>218</v>
      </c>
      <c r="B123" s="8" t="s">
        <v>219</v>
      </c>
      <c r="C123" s="9" t="n">
        <v>0</v>
      </c>
      <c r="D123" s="9" t="n">
        <v>0</v>
      </c>
      <c r="E123" s="9" t="n">
        <v>0</v>
      </c>
      <c r="F123" s="9" t="n">
        <v>0</v>
      </c>
      <c r="G123" s="9" t="n">
        <v>276</v>
      </c>
      <c r="H123" s="9" t="n">
        <v>0.0354710191492096</v>
      </c>
      <c r="I123" s="9" t="n">
        <v>0</v>
      </c>
      <c r="J123" s="9" t="n">
        <v>0</v>
      </c>
    </row>
    <row r="124" customFormat="false" ht="13.2" hidden="false" customHeight="false" outlineLevel="0" collapsed="false">
      <c r="A124" s="8" t="s">
        <v>220</v>
      </c>
      <c r="B124" s="8" t="s">
        <v>221</v>
      </c>
      <c r="C124" s="9" t="n">
        <v>0</v>
      </c>
      <c r="D124" s="9" t="n">
        <v>0</v>
      </c>
      <c r="E124" s="9" t="n">
        <v>0</v>
      </c>
      <c r="F124" s="9" t="n">
        <v>0</v>
      </c>
      <c r="G124" s="9" t="n">
        <v>241</v>
      </c>
      <c r="H124" s="9" t="n">
        <v>0.0309728826628968</v>
      </c>
      <c r="I124" s="9" t="n">
        <v>0</v>
      </c>
      <c r="J124" s="9" t="n">
        <v>0</v>
      </c>
    </row>
    <row r="125" customFormat="false" ht="13.2" hidden="false" customHeight="false" outlineLevel="0" collapsed="false">
      <c r="A125" s="8" t="s">
        <v>222</v>
      </c>
      <c r="B125" s="8" t="s">
        <v>223</v>
      </c>
      <c r="C125" s="9" t="n">
        <v>0</v>
      </c>
      <c r="D125" s="9" t="n">
        <v>0</v>
      </c>
      <c r="E125" s="9" t="n">
        <v>0</v>
      </c>
      <c r="F125" s="9" t="n">
        <v>0</v>
      </c>
      <c r="G125" s="9" t="n">
        <v>238</v>
      </c>
      <c r="H125" s="9" t="n">
        <v>0.0305873281069271</v>
      </c>
      <c r="I125" s="9" t="n">
        <v>0</v>
      </c>
      <c r="J125" s="9" t="n">
        <v>0</v>
      </c>
    </row>
    <row r="126" customFormat="false" ht="13.2" hidden="false" customHeight="false" outlineLevel="0" collapsed="false">
      <c r="A126" s="8" t="s">
        <v>224</v>
      </c>
      <c r="B126" s="8" t="s">
        <v>225</v>
      </c>
      <c r="C126" s="9" t="n">
        <v>0</v>
      </c>
      <c r="D126" s="9" t="n">
        <v>0</v>
      </c>
      <c r="E126" s="9" t="n">
        <v>0</v>
      </c>
      <c r="F126" s="9" t="n">
        <v>0</v>
      </c>
      <c r="G126" s="9" t="n">
        <v>221</v>
      </c>
      <c r="H126" s="9" t="n">
        <v>0.0284025189564323</v>
      </c>
      <c r="I126" s="9" t="n">
        <v>0</v>
      </c>
      <c r="J126" s="9" t="n">
        <v>0</v>
      </c>
    </row>
    <row r="127" customFormat="false" ht="13.2" hidden="false" customHeight="false" outlineLevel="0" collapsed="false">
      <c r="A127" s="8" t="s">
        <v>226</v>
      </c>
      <c r="B127" s="8" t="s">
        <v>227</v>
      </c>
      <c r="C127" s="9" t="n">
        <v>0</v>
      </c>
      <c r="D127" s="9" t="n">
        <v>0</v>
      </c>
      <c r="E127" s="9" t="n">
        <v>218</v>
      </c>
      <c r="F127" s="9" t="n">
        <v>0.130382775119617</v>
      </c>
      <c r="G127" s="9" t="n">
        <v>0</v>
      </c>
      <c r="H127" s="9" t="n">
        <v>0</v>
      </c>
      <c r="I127" s="9" t="n">
        <v>0</v>
      </c>
      <c r="J127" s="9" t="n">
        <v>0</v>
      </c>
    </row>
    <row r="128" customFormat="false" ht="13.2" hidden="false" customHeight="false" outlineLevel="0" collapsed="false">
      <c r="A128" s="8" t="s">
        <v>228</v>
      </c>
      <c r="B128" s="8" t="s">
        <v>229</v>
      </c>
      <c r="C128" s="9" t="n">
        <v>0</v>
      </c>
      <c r="D128" s="9" t="n">
        <v>0</v>
      </c>
      <c r="E128" s="9" t="n">
        <v>0</v>
      </c>
      <c r="F128" s="9" t="n">
        <v>0</v>
      </c>
      <c r="G128" s="9" t="n">
        <v>211</v>
      </c>
      <c r="H128" s="9" t="n">
        <v>0.0271173371032001</v>
      </c>
      <c r="I128" s="9" t="n">
        <v>0</v>
      </c>
      <c r="J128" s="9" t="n">
        <v>0</v>
      </c>
    </row>
    <row r="129" customFormat="false" ht="13.2" hidden="false" customHeight="false" outlineLevel="0" collapsed="false">
      <c r="A129" s="8" t="s">
        <v>230</v>
      </c>
      <c r="B129" s="8" t="s">
        <v>231</v>
      </c>
      <c r="C129" s="9" t="n">
        <v>0</v>
      </c>
      <c r="D129" s="9" t="n">
        <v>0</v>
      </c>
      <c r="E129" s="9" t="n">
        <v>0</v>
      </c>
      <c r="F129" s="9" t="n">
        <v>0</v>
      </c>
      <c r="G129" s="9" t="n">
        <v>0</v>
      </c>
      <c r="H129" s="9" t="n">
        <v>0</v>
      </c>
      <c r="I129" s="9" t="n">
        <v>210</v>
      </c>
      <c r="J129" s="9" t="n">
        <v>0.0567567567567568</v>
      </c>
    </row>
    <row r="130" customFormat="false" ht="13.2" hidden="false" customHeight="false" outlineLevel="0" collapsed="false">
      <c r="A130" s="8" t="s">
        <v>232</v>
      </c>
      <c r="B130" s="8" t="s">
        <v>233</v>
      </c>
      <c r="C130" s="9" t="n">
        <v>0</v>
      </c>
      <c r="D130" s="9" t="n">
        <v>0</v>
      </c>
      <c r="E130" s="9" t="n">
        <v>0</v>
      </c>
      <c r="F130" s="9" t="n">
        <v>0</v>
      </c>
      <c r="G130" s="9" t="n">
        <v>210</v>
      </c>
      <c r="H130" s="9" t="n">
        <v>0.0269888189178769</v>
      </c>
      <c r="I130" s="9" t="n">
        <v>0</v>
      </c>
      <c r="J130" s="9" t="n">
        <v>0</v>
      </c>
    </row>
    <row r="131" customFormat="false" ht="13.2" hidden="false" customHeight="false" outlineLevel="0" collapsed="false">
      <c r="A131" s="8" t="s">
        <v>234</v>
      </c>
      <c r="B131" s="8" t="s">
        <v>235</v>
      </c>
      <c r="C131" s="9" t="n">
        <v>0</v>
      </c>
      <c r="D131" s="9" t="n">
        <v>0</v>
      </c>
      <c r="E131" s="9" t="n">
        <v>83</v>
      </c>
      <c r="F131" s="9" t="n">
        <v>0.0496411483253589</v>
      </c>
      <c r="G131" s="9" t="n">
        <v>0</v>
      </c>
      <c r="H131" s="9" t="n">
        <v>0</v>
      </c>
      <c r="I131" s="9" t="n">
        <v>115</v>
      </c>
      <c r="J131" s="9" t="n">
        <v>0.0310810810810811</v>
      </c>
    </row>
    <row r="132" customFormat="false" ht="13.2" hidden="false" customHeight="false" outlineLevel="0" collapsed="false">
      <c r="A132" s="8" t="s">
        <v>236</v>
      </c>
      <c r="B132" s="8" t="s">
        <v>237</v>
      </c>
      <c r="C132" s="9" t="n">
        <v>0</v>
      </c>
      <c r="D132" s="9" t="n">
        <v>0</v>
      </c>
      <c r="E132" s="9" t="n">
        <v>0</v>
      </c>
      <c r="F132" s="9" t="n">
        <v>0</v>
      </c>
      <c r="G132" s="9" t="n">
        <v>191</v>
      </c>
      <c r="H132" s="9" t="n">
        <v>0.0245469733967356</v>
      </c>
      <c r="I132" s="9" t="n">
        <v>0</v>
      </c>
      <c r="J132" s="9" t="n">
        <v>0</v>
      </c>
    </row>
    <row r="133" customFormat="false" ht="13.2" hidden="false" customHeight="false" outlineLevel="0" collapsed="false">
      <c r="A133" s="8" t="s">
        <v>238</v>
      </c>
      <c r="B133" s="8" t="s">
        <v>239</v>
      </c>
      <c r="C133" s="9" t="n">
        <v>0</v>
      </c>
      <c r="D133" s="9" t="n">
        <v>0</v>
      </c>
      <c r="E133" s="9" t="n">
        <v>0</v>
      </c>
      <c r="F133" s="9" t="n">
        <v>0</v>
      </c>
      <c r="G133" s="9" t="n">
        <v>185</v>
      </c>
      <c r="H133" s="9" t="n">
        <v>0.0237758642847963</v>
      </c>
      <c r="I133" s="9" t="n">
        <v>0</v>
      </c>
      <c r="J133" s="9" t="n">
        <v>0</v>
      </c>
    </row>
    <row r="134" customFormat="false" ht="13.2" hidden="false" customHeight="false" outlineLevel="0" collapsed="false">
      <c r="A134" s="8" t="s">
        <v>240</v>
      </c>
      <c r="B134" s="8" t="s">
        <v>241</v>
      </c>
      <c r="C134" s="9" t="n">
        <v>0</v>
      </c>
      <c r="D134" s="9" t="n">
        <v>0</v>
      </c>
      <c r="E134" s="9" t="n">
        <v>0</v>
      </c>
      <c r="F134" s="9" t="n">
        <v>0</v>
      </c>
      <c r="G134" s="9" t="n">
        <v>173</v>
      </c>
      <c r="H134" s="9" t="n">
        <v>0.0222336460609176</v>
      </c>
      <c r="I134" s="9" t="n">
        <v>0</v>
      </c>
      <c r="J134" s="9" t="n">
        <v>0</v>
      </c>
    </row>
    <row r="135" customFormat="false" ht="13.2" hidden="false" customHeight="false" outlineLevel="0" collapsed="false">
      <c r="A135" s="8" t="s">
        <v>242</v>
      </c>
      <c r="B135" s="8" t="s">
        <v>243</v>
      </c>
      <c r="C135" s="9" t="n">
        <v>0</v>
      </c>
      <c r="D135" s="9" t="n">
        <v>0</v>
      </c>
      <c r="E135" s="9" t="n">
        <v>0</v>
      </c>
      <c r="F135" s="9" t="n">
        <v>0</v>
      </c>
      <c r="G135" s="9" t="n">
        <v>0</v>
      </c>
      <c r="H135" s="9" t="n">
        <v>0</v>
      </c>
      <c r="I135" s="9" t="n">
        <v>170</v>
      </c>
      <c r="J135" s="9" t="n">
        <v>0.045945945945946</v>
      </c>
    </row>
    <row r="136" customFormat="false" ht="13.2" hidden="false" customHeight="false" outlineLevel="0" collapsed="false">
      <c r="A136" s="8" t="s">
        <v>244</v>
      </c>
      <c r="B136" s="8" t="s">
        <v>245</v>
      </c>
      <c r="C136" s="9" t="n">
        <v>0</v>
      </c>
      <c r="D136" s="9" t="n">
        <v>0</v>
      </c>
      <c r="E136" s="9" t="n">
        <v>0</v>
      </c>
      <c r="F136" s="9" t="n">
        <v>0</v>
      </c>
      <c r="G136" s="9" t="n">
        <v>153</v>
      </c>
      <c r="H136" s="9" t="n">
        <v>0.0196632823544532</v>
      </c>
      <c r="I136" s="9" t="n">
        <v>0</v>
      </c>
      <c r="J136" s="9" t="n">
        <v>0</v>
      </c>
    </row>
    <row r="137" customFormat="false" ht="13.2" hidden="false" customHeight="false" outlineLevel="0" collapsed="false">
      <c r="A137" s="8" t="s">
        <v>246</v>
      </c>
      <c r="B137" s="8" t="s">
        <v>247</v>
      </c>
      <c r="C137" s="9" t="n">
        <v>0</v>
      </c>
      <c r="D137" s="9" t="n">
        <v>0</v>
      </c>
      <c r="E137" s="9" t="n">
        <v>0</v>
      </c>
      <c r="F137" s="9" t="n">
        <v>0</v>
      </c>
      <c r="G137" s="9" t="n">
        <v>136</v>
      </c>
      <c r="H137" s="9" t="n">
        <v>0.0174784732039584</v>
      </c>
      <c r="I137" s="9" t="n">
        <v>0</v>
      </c>
      <c r="J137" s="9" t="n">
        <v>0</v>
      </c>
    </row>
    <row r="138" customFormat="false" ht="13.2" hidden="false" customHeight="false" outlineLevel="0" collapsed="false">
      <c r="A138" s="8" t="s">
        <v>248</v>
      </c>
      <c r="B138" s="8" t="s">
        <v>249</v>
      </c>
      <c r="C138" s="9" t="n">
        <v>0</v>
      </c>
      <c r="D138" s="9" t="n">
        <v>0</v>
      </c>
      <c r="E138" s="9" t="n">
        <v>0</v>
      </c>
      <c r="F138" s="9" t="n">
        <v>0</v>
      </c>
      <c r="G138" s="9" t="n">
        <v>134</v>
      </c>
      <c r="H138" s="9" t="n">
        <v>0.0172214368333119</v>
      </c>
      <c r="I138" s="9" t="n">
        <v>0</v>
      </c>
      <c r="J138" s="9" t="n">
        <v>0</v>
      </c>
    </row>
    <row r="139" customFormat="false" ht="13.2" hidden="false" customHeight="false" outlineLevel="0" collapsed="false">
      <c r="A139" s="8" t="s">
        <v>250</v>
      </c>
      <c r="B139" s="8" t="s">
        <v>251</v>
      </c>
      <c r="C139" s="9" t="n">
        <v>0</v>
      </c>
      <c r="D139" s="9" t="n">
        <v>0</v>
      </c>
      <c r="E139" s="9" t="n">
        <v>0</v>
      </c>
      <c r="F139" s="9" t="n">
        <v>0</v>
      </c>
      <c r="G139" s="9" t="n">
        <v>130</v>
      </c>
      <c r="H139" s="9" t="n">
        <v>0.016707364092019</v>
      </c>
      <c r="I139" s="9" t="n">
        <v>0</v>
      </c>
      <c r="J139" s="9" t="n">
        <v>0</v>
      </c>
    </row>
    <row r="140" customFormat="false" ht="13.2" hidden="false" customHeight="false" outlineLevel="0" collapsed="false">
      <c r="A140" s="8" t="s">
        <v>252</v>
      </c>
      <c r="B140" s="8" t="s">
        <v>211</v>
      </c>
      <c r="C140" s="9" t="n">
        <v>0</v>
      </c>
      <c r="D140" s="9" t="n">
        <v>0</v>
      </c>
      <c r="E140" s="9" t="n">
        <v>0</v>
      </c>
      <c r="F140" s="9" t="n">
        <v>0</v>
      </c>
      <c r="G140" s="9" t="n">
        <v>0</v>
      </c>
      <c r="H140" s="9" t="n">
        <v>0</v>
      </c>
      <c r="I140" s="9" t="n">
        <v>127</v>
      </c>
      <c r="J140" s="9" t="n">
        <v>0.0343243243243243</v>
      </c>
    </row>
    <row r="141" customFormat="false" ht="13.2" hidden="false" customHeight="false" outlineLevel="0" collapsed="false">
      <c r="A141" s="8" t="s">
        <v>253</v>
      </c>
      <c r="B141" s="8" t="s">
        <v>254</v>
      </c>
      <c r="C141" s="9" t="n">
        <v>0</v>
      </c>
      <c r="D141" s="9" t="n">
        <v>0</v>
      </c>
      <c r="E141" s="9" t="n">
        <v>0</v>
      </c>
      <c r="F141" s="9" t="n">
        <v>0</v>
      </c>
      <c r="G141" s="9" t="n">
        <v>123</v>
      </c>
      <c r="H141" s="9" t="n">
        <v>0.0158077367947565</v>
      </c>
      <c r="I141" s="9" t="n">
        <v>0</v>
      </c>
      <c r="J141" s="9" t="n">
        <v>0</v>
      </c>
    </row>
    <row r="142" customFormat="false" ht="13.2" hidden="false" customHeight="false" outlineLevel="0" collapsed="false">
      <c r="A142" s="8" t="s">
        <v>255</v>
      </c>
      <c r="B142" s="8" t="s">
        <v>256</v>
      </c>
      <c r="C142" s="9" t="n">
        <v>0</v>
      </c>
      <c r="D142" s="9" t="n">
        <v>0</v>
      </c>
      <c r="E142" s="9" t="n">
        <v>0</v>
      </c>
      <c r="F142" s="9" t="n">
        <v>0</v>
      </c>
      <c r="G142" s="9" t="n">
        <v>119</v>
      </c>
      <c r="H142" s="9" t="n">
        <v>0.0152936640534636</v>
      </c>
      <c r="I142" s="9" t="n">
        <v>0</v>
      </c>
      <c r="J142" s="9" t="n">
        <v>0</v>
      </c>
    </row>
    <row r="143" customFormat="false" ht="13.2" hidden="false" customHeight="false" outlineLevel="0" collapsed="false">
      <c r="A143" s="8" t="s">
        <v>257</v>
      </c>
      <c r="B143" s="8" t="s">
        <v>258</v>
      </c>
      <c r="C143" s="9" t="n">
        <v>0</v>
      </c>
      <c r="D143" s="9" t="n">
        <v>0</v>
      </c>
      <c r="E143" s="9" t="n">
        <v>0</v>
      </c>
      <c r="F143" s="9" t="n">
        <v>0</v>
      </c>
      <c r="G143" s="9" t="n">
        <v>117</v>
      </c>
      <c r="H143" s="9" t="n">
        <v>0.0150366276828171</v>
      </c>
      <c r="I143" s="9" t="n">
        <v>0</v>
      </c>
      <c r="J143" s="9" t="n">
        <v>0</v>
      </c>
    </row>
    <row r="144" customFormat="false" ht="13.2" hidden="false" customHeight="false" outlineLevel="0" collapsed="false">
      <c r="A144" s="8" t="s">
        <v>259</v>
      </c>
      <c r="B144" s="8" t="s">
        <v>260</v>
      </c>
      <c r="C144" s="9" t="n">
        <v>0</v>
      </c>
      <c r="D144" s="9" t="n">
        <v>0</v>
      </c>
      <c r="E144" s="9" t="n">
        <v>0</v>
      </c>
      <c r="F144" s="9" t="n">
        <v>0</v>
      </c>
      <c r="G144" s="9" t="n">
        <v>116</v>
      </c>
      <c r="H144" s="9" t="n">
        <v>0.0149081094974939</v>
      </c>
      <c r="I144" s="9" t="n">
        <v>0</v>
      </c>
      <c r="J144" s="9" t="n">
        <v>0</v>
      </c>
    </row>
    <row r="145" customFormat="false" ht="13.2" hidden="false" customHeight="false" outlineLevel="0" collapsed="false">
      <c r="A145" s="8" t="s">
        <v>261</v>
      </c>
      <c r="B145" s="8" t="s">
        <v>262</v>
      </c>
      <c r="C145" s="9" t="n">
        <v>0</v>
      </c>
      <c r="D145" s="9" t="n">
        <v>0</v>
      </c>
      <c r="E145" s="9" t="n">
        <v>0</v>
      </c>
      <c r="F145" s="9" t="n">
        <v>0</v>
      </c>
      <c r="G145" s="9" t="n">
        <v>0</v>
      </c>
      <c r="H145" s="9" t="n">
        <v>0</v>
      </c>
      <c r="I145" s="9" t="n">
        <v>113</v>
      </c>
      <c r="J145" s="9" t="n">
        <v>0.0305405405405405</v>
      </c>
    </row>
    <row r="146" customFormat="false" ht="13.2" hidden="false" customHeight="false" outlineLevel="0" collapsed="false">
      <c r="A146" s="8" t="s">
        <v>263</v>
      </c>
      <c r="B146" s="8" t="s">
        <v>264</v>
      </c>
      <c r="C146" s="9" t="n">
        <v>0</v>
      </c>
      <c r="D146" s="9" t="n">
        <v>0</v>
      </c>
      <c r="E146" s="9" t="n">
        <v>0</v>
      </c>
      <c r="F146" s="9" t="n">
        <v>0</v>
      </c>
      <c r="G146" s="9" t="n">
        <v>112</v>
      </c>
      <c r="H146" s="9" t="n">
        <v>0.014394036756201</v>
      </c>
      <c r="I146" s="9" t="n">
        <v>0</v>
      </c>
      <c r="J146" s="9" t="n">
        <v>0</v>
      </c>
    </row>
    <row r="147" customFormat="false" ht="13.2" hidden="false" customHeight="false" outlineLevel="0" collapsed="false">
      <c r="A147" s="8" t="s">
        <v>265</v>
      </c>
      <c r="B147" s="8" t="s">
        <v>239</v>
      </c>
      <c r="C147" s="9" t="n">
        <v>0</v>
      </c>
      <c r="D147" s="9" t="n">
        <v>0</v>
      </c>
      <c r="E147" s="9" t="n">
        <v>0</v>
      </c>
      <c r="F147" s="9" t="n">
        <v>0</v>
      </c>
      <c r="G147" s="9" t="n">
        <v>101</v>
      </c>
      <c r="H147" s="9" t="n">
        <v>0.0129803367176455</v>
      </c>
      <c r="I147" s="9" t="n">
        <v>0</v>
      </c>
      <c r="J147" s="9" t="n">
        <v>0</v>
      </c>
    </row>
    <row r="148" customFormat="false" ht="13.2" hidden="false" customHeight="false" outlineLevel="0" collapsed="false">
      <c r="A148" s="8" t="s">
        <v>266</v>
      </c>
      <c r="B148" s="8" t="s">
        <v>191</v>
      </c>
      <c r="C148" s="9" t="n">
        <v>97</v>
      </c>
      <c r="D148" s="9" t="n">
        <v>0.0132840317721172</v>
      </c>
      <c r="E148" s="9" t="n">
        <v>0</v>
      </c>
      <c r="F148" s="9" t="n">
        <v>0</v>
      </c>
      <c r="G148" s="9" t="n">
        <v>0</v>
      </c>
      <c r="H148" s="9" t="n">
        <v>0</v>
      </c>
      <c r="I148" s="9" t="n">
        <v>0</v>
      </c>
      <c r="J148" s="9" t="n">
        <v>0</v>
      </c>
    </row>
    <row r="149" customFormat="false" ht="13.2" hidden="false" customHeight="false" outlineLevel="0" collapsed="false">
      <c r="A149" s="8" t="s">
        <v>267</v>
      </c>
      <c r="B149" s="8" t="s">
        <v>268</v>
      </c>
      <c r="C149" s="9" t="n">
        <v>0</v>
      </c>
      <c r="D149" s="9" t="n">
        <v>0</v>
      </c>
      <c r="E149" s="9" t="n">
        <v>0</v>
      </c>
      <c r="F149" s="9" t="n">
        <v>0</v>
      </c>
      <c r="G149" s="9" t="n">
        <v>93</v>
      </c>
      <c r="H149" s="9" t="n">
        <v>0.0119521912350598</v>
      </c>
      <c r="I149" s="9" t="n">
        <v>0</v>
      </c>
      <c r="J149" s="9" t="n">
        <v>0</v>
      </c>
    </row>
    <row r="150" customFormat="false" ht="13.2" hidden="false" customHeight="false" outlineLevel="0" collapsed="false">
      <c r="A150" s="8" t="s">
        <v>269</v>
      </c>
      <c r="B150" s="8" t="s">
        <v>270</v>
      </c>
      <c r="C150" s="9" t="n">
        <v>0</v>
      </c>
      <c r="D150" s="9" t="n">
        <v>0</v>
      </c>
      <c r="E150" s="9" t="n">
        <v>0</v>
      </c>
      <c r="F150" s="9" t="n">
        <v>0</v>
      </c>
      <c r="G150" s="9" t="n">
        <v>0</v>
      </c>
      <c r="H150" s="9" t="n">
        <v>0</v>
      </c>
      <c r="I150" s="9" t="n">
        <v>92</v>
      </c>
      <c r="J150" s="9" t="n">
        <v>0.0248648648648649</v>
      </c>
    </row>
    <row r="151" customFormat="false" ht="13.2" hidden="false" customHeight="false" outlineLevel="0" collapsed="false">
      <c r="A151" s="8" t="s">
        <v>271</v>
      </c>
      <c r="B151" s="8" t="s">
        <v>272</v>
      </c>
      <c r="C151" s="9" t="n">
        <v>0</v>
      </c>
      <c r="D151" s="9" t="n">
        <v>0</v>
      </c>
      <c r="E151" s="9" t="n">
        <v>0</v>
      </c>
      <c r="F151" s="9" t="n">
        <v>0</v>
      </c>
      <c r="G151" s="9" t="n">
        <v>88</v>
      </c>
      <c r="H151" s="9" t="n">
        <v>0.0113096003084436</v>
      </c>
      <c r="I151" s="9" t="n">
        <v>0</v>
      </c>
      <c r="J151" s="9" t="n">
        <v>0</v>
      </c>
    </row>
    <row r="152" customFormat="false" ht="13.2" hidden="false" customHeight="false" outlineLevel="0" collapsed="false">
      <c r="A152" s="8" t="s">
        <v>273</v>
      </c>
      <c r="B152" s="8" t="s">
        <v>274</v>
      </c>
      <c r="C152" s="9" t="n">
        <v>0</v>
      </c>
      <c r="D152" s="9" t="n">
        <v>0</v>
      </c>
      <c r="E152" s="9" t="n">
        <v>0</v>
      </c>
      <c r="F152" s="9" t="n">
        <v>0</v>
      </c>
      <c r="G152" s="9" t="n">
        <v>87</v>
      </c>
      <c r="H152" s="9" t="n">
        <v>0.0111810821231204</v>
      </c>
      <c r="I152" s="9" t="n">
        <v>0</v>
      </c>
      <c r="J152" s="9" t="n">
        <v>0</v>
      </c>
    </row>
    <row r="153" customFormat="false" ht="13.2" hidden="false" customHeight="false" outlineLevel="0" collapsed="false">
      <c r="A153" s="8" t="s">
        <v>275</v>
      </c>
      <c r="B153" s="8" t="s">
        <v>276</v>
      </c>
      <c r="C153" s="9" t="n">
        <v>0</v>
      </c>
      <c r="D153" s="9" t="n">
        <v>0</v>
      </c>
      <c r="E153" s="9" t="n">
        <v>0</v>
      </c>
      <c r="F153" s="9" t="n">
        <v>0</v>
      </c>
      <c r="G153" s="9" t="n">
        <v>0</v>
      </c>
      <c r="H153" s="9" t="n">
        <v>0</v>
      </c>
      <c r="I153" s="9" t="n">
        <v>74</v>
      </c>
      <c r="J153" s="9" t="n">
        <v>0.02</v>
      </c>
    </row>
    <row r="154" customFormat="false" ht="13.2" hidden="false" customHeight="false" outlineLevel="0" collapsed="false">
      <c r="A154" s="8" t="s">
        <v>277</v>
      </c>
      <c r="B154" s="8" t="s">
        <v>278</v>
      </c>
      <c r="C154" s="9" t="n">
        <v>0</v>
      </c>
      <c r="D154" s="9" t="n">
        <v>0</v>
      </c>
      <c r="E154" s="9" t="n">
        <v>66</v>
      </c>
      <c r="F154" s="9" t="n">
        <v>0.0394736842105263</v>
      </c>
      <c r="G154" s="9" t="n">
        <v>0</v>
      </c>
      <c r="H154" s="9" t="n">
        <v>0</v>
      </c>
      <c r="I154" s="9" t="n">
        <v>0</v>
      </c>
      <c r="J154" s="9" t="n">
        <v>0</v>
      </c>
    </row>
    <row r="155" customFormat="false" ht="13.2" hidden="false" customHeight="false" outlineLevel="0" collapsed="false">
      <c r="A155" s="8" t="s">
        <v>279</v>
      </c>
      <c r="B155" s="8" t="s">
        <v>280</v>
      </c>
      <c r="C155" s="9" t="n">
        <v>0</v>
      </c>
      <c r="D155" s="9" t="n">
        <v>0</v>
      </c>
      <c r="E155" s="9" t="n">
        <v>0</v>
      </c>
      <c r="F155" s="9" t="n">
        <v>0</v>
      </c>
      <c r="G155" s="9" t="n">
        <v>0</v>
      </c>
      <c r="H155" s="9" t="n">
        <v>0</v>
      </c>
      <c r="I155" s="9" t="n">
        <v>64</v>
      </c>
      <c r="J155" s="9" t="n">
        <v>0.0172972972972973</v>
      </c>
    </row>
    <row r="156" customFormat="false" ht="13.2" hidden="false" customHeight="false" outlineLevel="0" collapsed="false">
      <c r="A156" s="8" t="s">
        <v>281</v>
      </c>
      <c r="B156" s="8" t="s">
        <v>282</v>
      </c>
      <c r="C156" s="9" t="n">
        <v>0</v>
      </c>
      <c r="D156" s="9" t="n">
        <v>0</v>
      </c>
      <c r="E156" s="9" t="n">
        <v>53</v>
      </c>
      <c r="F156" s="9" t="n">
        <v>0.0316985645933014</v>
      </c>
      <c r="G156" s="9" t="n">
        <v>0</v>
      </c>
      <c r="H156" s="9" t="n">
        <v>0</v>
      </c>
      <c r="I156" s="9" t="n">
        <v>0</v>
      </c>
      <c r="J156" s="9" t="n">
        <v>0</v>
      </c>
    </row>
    <row r="157" customFormat="false" ht="13.2" hidden="false" customHeight="false" outlineLevel="0" collapsed="false">
      <c r="A157" s="8"/>
      <c r="B157" s="8"/>
      <c r="C157" s="9"/>
      <c r="D157" s="9"/>
      <c r="E157" s="9"/>
      <c r="F157" s="9"/>
      <c r="G157" s="9"/>
      <c r="H157" s="9"/>
      <c r="I157" s="9"/>
      <c r="J157" s="9"/>
    </row>
    <row r="158" customFormat="false" ht="13.8" hidden="false" customHeight="false" outlineLevel="0" collapsed="false">
      <c r="A158" s="4" t="s">
        <v>283</v>
      </c>
    </row>
    <row r="159" s="7" customFormat="true" ht="14.4" hidden="false" customHeight="false" outlineLevel="0" collapsed="false">
      <c r="A159" s="5" t="s">
        <v>2</v>
      </c>
      <c r="B159" s="5" t="s">
        <v>3</v>
      </c>
      <c r="C159" s="6" t="s">
        <v>4</v>
      </c>
      <c r="D159" s="5" t="s">
        <v>5</v>
      </c>
      <c r="E159" s="6" t="s">
        <v>6</v>
      </c>
      <c r="F159" s="5" t="s">
        <v>7</v>
      </c>
      <c r="G159" s="6" t="s">
        <v>8</v>
      </c>
      <c r="H159" s="5" t="s">
        <v>9</v>
      </c>
      <c r="I159" s="6" t="s">
        <v>10</v>
      </c>
      <c r="J159" s="5" t="s">
        <v>11</v>
      </c>
    </row>
    <row r="160" customFormat="false" ht="13.8" hidden="false" customHeight="false" outlineLevel="0" collapsed="false">
      <c r="A160" s="8" t="s">
        <v>284</v>
      </c>
      <c r="B160" s="8" t="s">
        <v>285</v>
      </c>
      <c r="C160" s="9" t="n">
        <v>5148</v>
      </c>
      <c r="D160" s="9" t="n">
        <v>0.758508914100486</v>
      </c>
      <c r="E160" s="9" t="n">
        <v>356</v>
      </c>
      <c r="F160" s="9" t="n">
        <v>0.222639149468418</v>
      </c>
      <c r="G160" s="9" t="n">
        <v>126</v>
      </c>
      <c r="H160" s="9" t="n">
        <v>0.0145379023883697</v>
      </c>
      <c r="I160" s="9" t="n">
        <v>1219</v>
      </c>
      <c r="J160" s="9" t="n">
        <v>0.263112454133391</v>
      </c>
    </row>
    <row r="161" customFormat="false" ht="13.2" hidden="false" customHeight="false" outlineLevel="0" collapsed="false">
      <c r="A161" s="8" t="s">
        <v>286</v>
      </c>
      <c r="B161" s="8" t="s">
        <v>287</v>
      </c>
      <c r="C161" s="9" t="n">
        <v>0</v>
      </c>
      <c r="D161" s="9" t="n">
        <v>0</v>
      </c>
      <c r="E161" s="9" t="n">
        <v>0</v>
      </c>
      <c r="F161" s="9" t="n">
        <v>0</v>
      </c>
      <c r="G161" s="9" t="n">
        <v>4432</v>
      </c>
      <c r="H161" s="9" t="n">
        <v>0.511364947502019</v>
      </c>
      <c r="I161" s="9" t="n">
        <v>0</v>
      </c>
      <c r="J161" s="9" t="n">
        <v>0</v>
      </c>
    </row>
    <row r="162" customFormat="false" ht="13.2" hidden="false" customHeight="false" outlineLevel="0" collapsed="false">
      <c r="A162" s="8" t="s">
        <v>288</v>
      </c>
      <c r="B162" s="8" t="s">
        <v>289</v>
      </c>
      <c r="C162" s="9" t="n">
        <v>1639</v>
      </c>
      <c r="D162" s="9" t="n">
        <v>0.241491085899514</v>
      </c>
      <c r="E162" s="9" t="n">
        <v>0</v>
      </c>
      <c r="F162" s="9" t="n">
        <v>0</v>
      </c>
      <c r="G162" s="9" t="n">
        <v>0</v>
      </c>
      <c r="H162" s="9" t="n">
        <v>0</v>
      </c>
      <c r="I162" s="9" t="n">
        <v>0</v>
      </c>
      <c r="J162" s="9" t="n">
        <v>0</v>
      </c>
    </row>
    <row r="163" customFormat="false" ht="13.2" hidden="false" customHeight="false" outlineLevel="0" collapsed="false">
      <c r="A163" s="8" t="s">
        <v>290</v>
      </c>
      <c r="B163" s="8" t="s">
        <v>291</v>
      </c>
      <c r="C163" s="9" t="n">
        <v>0</v>
      </c>
      <c r="D163" s="9" t="n">
        <v>0</v>
      </c>
      <c r="E163" s="9" t="n">
        <v>0</v>
      </c>
      <c r="F163" s="9" t="n">
        <v>0</v>
      </c>
      <c r="G163" s="9" t="n">
        <v>0</v>
      </c>
      <c r="H163" s="9" t="n">
        <v>0</v>
      </c>
      <c r="I163" s="9" t="n">
        <v>1345</v>
      </c>
      <c r="J163" s="9" t="n">
        <v>0.290308655298942</v>
      </c>
    </row>
    <row r="164" customFormat="false" ht="13.2" hidden="false" customHeight="false" outlineLevel="0" collapsed="false">
      <c r="A164" s="8" t="s">
        <v>292</v>
      </c>
      <c r="B164" s="8" t="s">
        <v>293</v>
      </c>
      <c r="C164" s="9" t="n">
        <v>0</v>
      </c>
      <c r="D164" s="9" t="n">
        <v>0</v>
      </c>
      <c r="E164" s="9" t="n">
        <v>0</v>
      </c>
      <c r="F164" s="9" t="n">
        <v>0</v>
      </c>
      <c r="G164" s="9" t="n">
        <v>1242</v>
      </c>
      <c r="H164" s="9" t="n">
        <v>0.143302180685358</v>
      </c>
      <c r="I164" s="9" t="n">
        <v>0</v>
      </c>
      <c r="J164" s="9" t="n">
        <v>0</v>
      </c>
    </row>
    <row r="165" customFormat="false" ht="13.2" hidden="false" customHeight="false" outlineLevel="0" collapsed="false">
      <c r="A165" s="8" t="s">
        <v>294</v>
      </c>
      <c r="B165" s="8" t="s">
        <v>295</v>
      </c>
      <c r="C165" s="9" t="n">
        <v>0</v>
      </c>
      <c r="D165" s="9" t="n">
        <v>0</v>
      </c>
      <c r="E165" s="9" t="n">
        <v>0</v>
      </c>
      <c r="F165" s="9" t="n">
        <v>0</v>
      </c>
      <c r="G165" s="9" t="n">
        <v>880</v>
      </c>
      <c r="H165" s="9" t="n">
        <v>0.101534556363217</v>
      </c>
      <c r="I165" s="9" t="n">
        <v>0</v>
      </c>
      <c r="J165" s="9" t="n">
        <v>0</v>
      </c>
    </row>
    <row r="166" customFormat="false" ht="13.2" hidden="false" customHeight="false" outlineLevel="0" collapsed="false">
      <c r="A166" s="8" t="s">
        <v>296</v>
      </c>
      <c r="B166" s="8" t="s">
        <v>297</v>
      </c>
      <c r="C166" s="9" t="n">
        <v>0</v>
      </c>
      <c r="D166" s="9" t="n">
        <v>0</v>
      </c>
      <c r="E166" s="9" t="n">
        <v>0</v>
      </c>
      <c r="F166" s="9" t="n">
        <v>0</v>
      </c>
      <c r="G166" s="9" t="n">
        <v>797</v>
      </c>
      <c r="H166" s="9" t="n">
        <v>0.0919580016153225</v>
      </c>
      <c r="I166" s="9" t="n">
        <v>0</v>
      </c>
      <c r="J166" s="9" t="n">
        <v>0</v>
      </c>
    </row>
    <row r="167" customFormat="false" ht="13.2" hidden="false" customHeight="false" outlineLevel="0" collapsed="false">
      <c r="A167" s="8" t="s">
        <v>298</v>
      </c>
      <c r="B167" s="8" t="s">
        <v>299</v>
      </c>
      <c r="C167" s="9" t="n">
        <v>0</v>
      </c>
      <c r="D167" s="9" t="n">
        <v>0</v>
      </c>
      <c r="E167" s="9" t="n">
        <v>92</v>
      </c>
      <c r="F167" s="9" t="n">
        <v>0.0575359599749844</v>
      </c>
      <c r="G167" s="9" t="n">
        <v>0</v>
      </c>
      <c r="H167" s="9" t="n">
        <v>0</v>
      </c>
      <c r="I167" s="9" t="n">
        <v>697</v>
      </c>
      <c r="J167" s="9" t="n">
        <v>0.150442477876106</v>
      </c>
    </row>
    <row r="168" customFormat="false" ht="13.2" hidden="false" customHeight="false" outlineLevel="0" collapsed="false">
      <c r="A168" s="8" t="s">
        <v>300</v>
      </c>
      <c r="B168" s="8" t="s">
        <v>301</v>
      </c>
      <c r="C168" s="9" t="n">
        <v>0</v>
      </c>
      <c r="D168" s="9" t="n">
        <v>0</v>
      </c>
      <c r="E168" s="9" t="n">
        <v>646</v>
      </c>
      <c r="F168" s="9" t="n">
        <v>0.404002501563477</v>
      </c>
      <c r="G168" s="9" t="n">
        <v>0</v>
      </c>
      <c r="H168" s="9" t="n">
        <v>0</v>
      </c>
      <c r="I168" s="9" t="n">
        <v>0</v>
      </c>
      <c r="J168" s="9" t="n">
        <v>0</v>
      </c>
    </row>
    <row r="169" customFormat="false" ht="13.2" hidden="false" customHeight="false" outlineLevel="0" collapsed="false">
      <c r="A169" s="8" t="s">
        <v>302</v>
      </c>
      <c r="B169" s="8" t="s">
        <v>303</v>
      </c>
      <c r="C169" s="9" t="n">
        <v>0</v>
      </c>
      <c r="D169" s="9" t="n">
        <v>0</v>
      </c>
      <c r="E169" s="9" t="n">
        <v>282</v>
      </c>
      <c r="F169" s="9" t="n">
        <v>0.176360225140713</v>
      </c>
      <c r="G169" s="9" t="n">
        <v>0</v>
      </c>
      <c r="H169" s="9" t="n">
        <v>0</v>
      </c>
      <c r="I169" s="9" t="n">
        <v>171</v>
      </c>
      <c r="J169" s="9" t="n">
        <v>0.0369091301532484</v>
      </c>
    </row>
    <row r="170" customFormat="false" ht="13.2" hidden="false" customHeight="false" outlineLevel="0" collapsed="false">
      <c r="A170" s="8" t="s">
        <v>304</v>
      </c>
      <c r="B170" s="8" t="s">
        <v>305</v>
      </c>
      <c r="C170" s="9" t="n">
        <v>0</v>
      </c>
      <c r="D170" s="9" t="n">
        <v>0</v>
      </c>
      <c r="E170" s="9" t="n">
        <v>134</v>
      </c>
      <c r="F170" s="9" t="n">
        <v>0.0838023764853033</v>
      </c>
      <c r="G170" s="9" t="n">
        <v>0</v>
      </c>
      <c r="H170" s="9" t="n">
        <v>0</v>
      </c>
      <c r="I170" s="9" t="n">
        <v>272</v>
      </c>
      <c r="J170" s="9" t="n">
        <v>0.0587092596589683</v>
      </c>
    </row>
    <row r="171" customFormat="false" ht="13.2" hidden="false" customHeight="false" outlineLevel="0" collapsed="false">
      <c r="A171" s="8" t="s">
        <v>306</v>
      </c>
      <c r="B171" s="8" t="s">
        <v>307</v>
      </c>
      <c r="C171" s="9" t="n">
        <v>0</v>
      </c>
      <c r="D171" s="9" t="n">
        <v>0</v>
      </c>
      <c r="E171" s="9" t="n">
        <v>0</v>
      </c>
      <c r="F171" s="9" t="n">
        <v>0</v>
      </c>
      <c r="G171" s="9" t="n">
        <v>0</v>
      </c>
      <c r="H171" s="9" t="n">
        <v>0</v>
      </c>
      <c r="I171" s="9" t="n">
        <v>368</v>
      </c>
      <c r="J171" s="9" t="n">
        <v>0.0794301748327218</v>
      </c>
    </row>
    <row r="172" customFormat="false" ht="13.2" hidden="false" customHeight="false" outlineLevel="0" collapsed="false">
      <c r="A172" s="8" t="s">
        <v>308</v>
      </c>
      <c r="B172" s="8" t="s">
        <v>309</v>
      </c>
      <c r="C172" s="9" t="n">
        <v>0</v>
      </c>
      <c r="D172" s="9" t="n">
        <v>0</v>
      </c>
      <c r="E172" s="9" t="n">
        <v>89</v>
      </c>
      <c r="F172" s="9" t="n">
        <v>0.0556597873671044</v>
      </c>
      <c r="G172" s="9" t="n">
        <v>0</v>
      </c>
      <c r="H172" s="9" t="n">
        <v>0</v>
      </c>
      <c r="I172" s="9" t="n">
        <v>235</v>
      </c>
      <c r="J172" s="9" t="n">
        <v>0.0507230736024174</v>
      </c>
    </row>
    <row r="173" customFormat="false" ht="13.2" hidden="false" customHeight="false" outlineLevel="0" collapsed="false">
      <c r="A173" s="8" t="s">
        <v>310</v>
      </c>
      <c r="B173" s="8" t="s">
        <v>311</v>
      </c>
      <c r="C173" s="9" t="n">
        <v>0</v>
      </c>
      <c r="D173" s="9" t="n">
        <v>0</v>
      </c>
      <c r="E173" s="9" t="n">
        <v>0</v>
      </c>
      <c r="F173" s="9" t="n">
        <v>0</v>
      </c>
      <c r="G173" s="9" t="n">
        <v>153</v>
      </c>
      <c r="H173" s="9" t="n">
        <v>0.0176531671858775</v>
      </c>
      <c r="I173" s="9" t="n">
        <v>64</v>
      </c>
      <c r="J173" s="9" t="n">
        <v>0.013813943449169</v>
      </c>
    </row>
    <row r="174" customFormat="false" ht="13.2" hidden="false" customHeight="false" outlineLevel="0" collapsed="false">
      <c r="A174" s="8" t="s">
        <v>312</v>
      </c>
      <c r="B174" s="8" t="s">
        <v>313</v>
      </c>
      <c r="C174" s="9" t="n">
        <v>0</v>
      </c>
      <c r="D174" s="9" t="n">
        <v>0</v>
      </c>
      <c r="E174" s="9" t="n">
        <v>0</v>
      </c>
      <c r="F174" s="9" t="n">
        <v>0</v>
      </c>
      <c r="G174" s="9" t="n">
        <v>206</v>
      </c>
      <c r="H174" s="9" t="n">
        <v>0.0237683166032076</v>
      </c>
      <c r="I174" s="9" t="n">
        <v>0</v>
      </c>
      <c r="J174" s="9" t="n">
        <v>0</v>
      </c>
    </row>
    <row r="175" customFormat="false" ht="13.2" hidden="false" customHeight="false" outlineLevel="0" collapsed="false">
      <c r="A175" s="8" t="s">
        <v>314</v>
      </c>
      <c r="B175" s="8" t="s">
        <v>315</v>
      </c>
      <c r="C175" s="9" t="n">
        <v>0</v>
      </c>
      <c r="D175" s="9" t="n">
        <v>0</v>
      </c>
      <c r="E175" s="9" t="n">
        <v>0</v>
      </c>
      <c r="F175" s="9" t="n">
        <v>0</v>
      </c>
      <c r="G175" s="9" t="n">
        <v>199</v>
      </c>
      <c r="H175" s="9" t="n">
        <v>0.0229606553594093</v>
      </c>
      <c r="I175" s="9" t="n">
        <v>0</v>
      </c>
      <c r="J175" s="9" t="n">
        <v>0</v>
      </c>
    </row>
    <row r="176" customFormat="false" ht="13.2" hidden="false" customHeight="false" outlineLevel="0" collapsed="false">
      <c r="A176" s="8" t="s">
        <v>316</v>
      </c>
      <c r="B176" s="8" t="s">
        <v>317</v>
      </c>
      <c r="C176" s="9" t="n">
        <v>0</v>
      </c>
      <c r="D176" s="9" t="n">
        <v>0</v>
      </c>
      <c r="E176" s="9" t="n">
        <v>0</v>
      </c>
      <c r="F176" s="9" t="n">
        <v>0</v>
      </c>
      <c r="G176" s="9" t="n">
        <v>170</v>
      </c>
      <c r="H176" s="9" t="n">
        <v>0.0196146302065305</v>
      </c>
      <c r="I176" s="9" t="n">
        <v>0</v>
      </c>
      <c r="J176" s="9" t="n">
        <v>0</v>
      </c>
    </row>
    <row r="177" customFormat="false" ht="13.2" hidden="false" customHeight="false" outlineLevel="0" collapsed="false">
      <c r="A177" s="8" t="s">
        <v>318</v>
      </c>
      <c r="B177" s="8" t="s">
        <v>319</v>
      </c>
      <c r="C177" s="9" t="n">
        <v>0</v>
      </c>
      <c r="D177" s="9" t="n">
        <v>0</v>
      </c>
      <c r="E177" s="9" t="n">
        <v>0</v>
      </c>
      <c r="F177" s="9" t="n">
        <v>0</v>
      </c>
      <c r="G177" s="9" t="n">
        <v>165</v>
      </c>
      <c r="H177" s="9" t="n">
        <v>0.0190377293181032</v>
      </c>
      <c r="I177" s="9" t="n">
        <v>0</v>
      </c>
      <c r="J177" s="9" t="n">
        <v>0</v>
      </c>
    </row>
    <row r="178" customFormat="false" ht="13.2" hidden="false" customHeight="false" outlineLevel="0" collapsed="false">
      <c r="A178" s="8" t="s">
        <v>320</v>
      </c>
      <c r="B178" s="8" t="s">
        <v>321</v>
      </c>
      <c r="C178" s="9" t="n">
        <v>0</v>
      </c>
      <c r="D178" s="9" t="n">
        <v>0</v>
      </c>
      <c r="E178" s="9" t="n">
        <v>0</v>
      </c>
      <c r="F178" s="9" t="n">
        <v>0</v>
      </c>
      <c r="G178" s="9" t="n">
        <v>0</v>
      </c>
      <c r="H178" s="9" t="n">
        <v>0</v>
      </c>
      <c r="I178" s="9" t="n">
        <v>154</v>
      </c>
      <c r="J178" s="9" t="n">
        <v>0.0332398014245629</v>
      </c>
    </row>
    <row r="179" customFormat="false" ht="13.2" hidden="false" customHeight="false" outlineLevel="0" collapsed="false">
      <c r="A179" s="8" t="s">
        <v>322</v>
      </c>
      <c r="B179" s="8" t="s">
        <v>323</v>
      </c>
      <c r="C179" s="9" t="n">
        <v>0</v>
      </c>
      <c r="D179" s="9" t="n">
        <v>0</v>
      </c>
      <c r="E179" s="9" t="n">
        <v>0</v>
      </c>
      <c r="F179" s="9" t="n">
        <v>0</v>
      </c>
      <c r="G179" s="9" t="n">
        <v>150</v>
      </c>
      <c r="H179" s="9" t="n">
        <v>0.017307026652821</v>
      </c>
      <c r="I179" s="9" t="n">
        <v>0</v>
      </c>
      <c r="J179" s="9" t="n">
        <v>0</v>
      </c>
    </row>
    <row r="180" customFormat="false" ht="13.2" hidden="false" customHeight="false" outlineLevel="0" collapsed="false">
      <c r="A180" s="8" t="s">
        <v>324</v>
      </c>
      <c r="B180" s="8" t="s">
        <v>325</v>
      </c>
      <c r="C180" s="9" t="n">
        <v>0</v>
      </c>
      <c r="D180" s="9" t="n">
        <v>0</v>
      </c>
      <c r="E180" s="9" t="n">
        <v>0</v>
      </c>
      <c r="F180" s="9" t="n">
        <v>0</v>
      </c>
      <c r="G180" s="9" t="n">
        <v>147</v>
      </c>
      <c r="H180" s="9" t="n">
        <v>0.0169608861197646</v>
      </c>
      <c r="I180" s="9" t="n">
        <v>0</v>
      </c>
      <c r="J180" s="9" t="n">
        <v>0</v>
      </c>
    </row>
    <row r="181" customFormat="false" ht="13.2" hidden="false" customHeight="false" outlineLevel="0" collapsed="false">
      <c r="A181" s="8" t="s">
        <v>326</v>
      </c>
      <c r="B181" s="8" t="s">
        <v>327</v>
      </c>
      <c r="C181" s="9" t="n">
        <v>0</v>
      </c>
      <c r="D181" s="9" t="n">
        <v>0</v>
      </c>
      <c r="E181" s="9" t="n">
        <v>0</v>
      </c>
      <c r="F181" s="9" t="n">
        <v>0</v>
      </c>
      <c r="G181" s="9" t="n">
        <v>0</v>
      </c>
      <c r="H181" s="9" t="n">
        <v>0</v>
      </c>
      <c r="I181" s="9" t="n">
        <v>57</v>
      </c>
      <c r="J181" s="9" t="n">
        <v>0.0123030433844161</v>
      </c>
    </row>
    <row r="182" customFormat="false" ht="13.2" hidden="false" customHeight="false" outlineLevel="0" collapsed="false">
      <c r="A182" s="8" t="s">
        <v>328</v>
      </c>
      <c r="B182" s="8" t="s">
        <v>329</v>
      </c>
      <c r="C182" s="9" t="n">
        <v>0</v>
      </c>
      <c r="D182" s="9" t="n">
        <v>0</v>
      </c>
      <c r="E182" s="9" t="n">
        <v>0</v>
      </c>
      <c r="F182" s="9" t="n">
        <v>0</v>
      </c>
      <c r="G182" s="9" t="n">
        <v>0</v>
      </c>
      <c r="H182" s="9" t="n">
        <v>0</v>
      </c>
      <c r="I182" s="9" t="n">
        <v>51</v>
      </c>
      <c r="J182" s="9" t="n">
        <v>0.0110079861860566</v>
      </c>
    </row>
  </sheetData>
  <mergeCells count="1">
    <mergeCell ref="A1:IV1"/>
  </mergeCells>
  <conditionalFormatting sqref="A4:J4">
    <cfRule type="expression" priority="2" aboveAverage="0" equalAverage="0" bottom="0" percent="0" rank="0" text="" dxfId="0">
      <formula>AND(COUNTIF($A$4:$J$4,A4)&gt;1,NOT(ISBLANK(A4)))</formula>
    </cfRule>
    <cfRule type="expression" priority="3" aboveAverage="0" equalAverage="0" bottom="0" percent="0" rank="0" text="" dxfId="1">
      <formula>AND(COUNTIF($A$4:$J$4,A4)&gt;1,NOT(ISBLANK(A4)))</formula>
    </cfRule>
  </conditionalFormatting>
  <conditionalFormatting sqref="A19:A36">
    <cfRule type="expression" priority="4" aboveAverage="0" equalAverage="0" bottom="0" percent="0" rank="0" text="" dxfId="2">
      <formula>AND(COUNTIF($A$19:$A$36,A19)&gt;1,NOT(ISBLANK(A19)))</formula>
    </cfRule>
  </conditionalFormatting>
  <conditionalFormatting sqref="A40:A64">
    <cfRule type="expression" priority="5" aboveAverage="0" equalAverage="0" bottom="0" percent="0" rank="0" text="" dxfId="3">
      <formula>AND(COUNTIF($A$40:$A$64,A40)&gt;1,NOT(ISBLANK(A40)))</formula>
    </cfRule>
  </conditionalFormatting>
  <conditionalFormatting sqref="A68:A76">
    <cfRule type="expression" priority="6" aboveAverage="0" equalAverage="0" bottom="0" percent="0" rank="0" text="" dxfId="4">
      <formula>AND(COUNTIF($A$68:$A$76,A68)&gt;1,NOT(ISBLANK(A68)))</formula>
    </cfRule>
  </conditionalFormatting>
  <conditionalFormatting sqref="B160:B182">
    <cfRule type="expression" priority="7" aboveAverage="0" equalAverage="0" bottom="0" percent="0" rank="0" text="" dxfId="5">
      <formula>AND(COUNTIF($B$160:$B$182,B160)&gt;1,NOT(ISBLANK(B160)))</formula>
    </cfRule>
  </conditionalFormatting>
  <conditionalFormatting sqref="A18:J18">
    <cfRule type="expression" priority="8" aboveAverage="0" equalAverage="0" bottom="0" percent="0" rank="0" text="" dxfId="6">
      <formula>AND(COUNTIF($A$18:$J$18,A18)&gt;1,NOT(ISBLANK(A18)))</formula>
    </cfRule>
    <cfRule type="expression" priority="9" aboveAverage="0" equalAverage="0" bottom="0" percent="0" rank="0" text="" dxfId="7">
      <formula>AND(COUNTIF($A$18:$J$18,A18)&gt;1,NOT(ISBLANK(A18)))</formula>
    </cfRule>
  </conditionalFormatting>
  <conditionalFormatting sqref="A39:J39">
    <cfRule type="expression" priority="10" aboveAverage="0" equalAverage="0" bottom="0" percent="0" rank="0" text="" dxfId="8">
      <formula>AND(COUNTIF($A$39:$J$39,A39)&gt;1,NOT(ISBLANK(A39)))</formula>
    </cfRule>
    <cfRule type="expression" priority="11" aboveAverage="0" equalAverage="0" bottom="0" percent="0" rank="0" text="" dxfId="9">
      <formula>AND(COUNTIF($A$39:$J$39,A39)&gt;1,NOT(ISBLANK(A39)))</formula>
    </cfRule>
  </conditionalFormatting>
  <conditionalFormatting sqref="A67:J67">
    <cfRule type="expression" priority="12" aboveAverage="0" equalAverage="0" bottom="0" percent="0" rank="0" text="" dxfId="10">
      <formula>AND(COUNTIF($A$67:$J$67,A67)&gt;1,NOT(ISBLANK(A67)))</formula>
    </cfRule>
    <cfRule type="expression" priority="13" aboveAverage="0" equalAverage="0" bottom="0" percent="0" rank="0" text="" dxfId="11">
      <formula>AND(COUNTIF($A$67:$J$67,A67)&gt;1,NOT(ISBLANK(A67)))</formula>
    </cfRule>
  </conditionalFormatting>
  <conditionalFormatting sqref="A79:J79">
    <cfRule type="expression" priority="14" aboveAverage="0" equalAverage="0" bottom="0" percent="0" rank="0" text="" dxfId="12">
      <formula>AND(COUNTIF($A$79:$J$79,A79)&gt;1,NOT(ISBLANK(A79)))</formula>
    </cfRule>
    <cfRule type="expression" priority="15" aboveAverage="0" equalAverage="0" bottom="0" percent="0" rank="0" text="" dxfId="13">
      <formula>AND(COUNTIF($A$79:$J$79,A79)&gt;1,NOT(ISBLANK(A79)))</formula>
    </cfRule>
  </conditionalFormatting>
  <conditionalFormatting sqref="A108:J108">
    <cfRule type="expression" priority="16" aboveAverage="0" equalAverage="0" bottom="0" percent="0" rank="0" text="" dxfId="14">
      <formula>AND(COUNTIF($A$108:$J$108,A108)&gt;1,NOT(ISBLANK(A108)))</formula>
    </cfRule>
    <cfRule type="expression" priority="17" aboveAverage="0" equalAverage="0" bottom="0" percent="0" rank="0" text="" dxfId="15">
      <formula>AND(COUNTIF($A$108:$J$108,A108)&gt;1,NOT(ISBLANK(A108)))</formula>
    </cfRule>
  </conditionalFormatting>
  <conditionalFormatting sqref="A159:J159">
    <cfRule type="expression" priority="18" aboveAverage="0" equalAverage="0" bottom="0" percent="0" rank="0" text="" dxfId="16">
      <formula>AND(COUNTIF($A$159:$J$159,A159)&gt;1,NOT(ISBLANK(A159)))</formula>
    </cfRule>
    <cfRule type="expression" priority="19" aboveAverage="0" equalAverage="0" bottom="0" percent="0" rank="0" text="" dxfId="17">
      <formula>AND(COUNTIF($A$159:$J$159,A159)&gt;1,NOT(ISBLANK(A15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3-05-25T13:36:13Z</dcterms:modified>
  <cp:revision>0</cp:revision>
  <dc:subject/>
  <dc:title/>
</cp:coreProperties>
</file>